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25320" windowHeight="12555" tabRatio="767"/>
  </bookViews>
  <sheets>
    <sheet name="Supple Table 3 (WT&gt;2M10)" sheetId="25" r:id="rId1"/>
  </sheets>
  <calcPr calcId="125725"/>
</workbook>
</file>

<file path=xl/calcChain.xml><?xml version="1.0" encoding="utf-8"?>
<calcChain xmlns="http://schemas.openxmlformats.org/spreadsheetml/2006/main">
  <c r="F5" i="2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56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580"/>
  <c r="F581"/>
  <c r="F582"/>
  <c r="F583"/>
  <c r="F584"/>
  <c r="F585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3"/>
  <c r="F604"/>
  <c r="F605"/>
  <c r="F606"/>
  <c r="F607"/>
  <c r="F608"/>
  <c r="F609"/>
  <c r="F610"/>
  <c r="F611"/>
  <c r="F612"/>
  <c r="F613"/>
  <c r="F614"/>
  <c r="F615"/>
  <c r="F616"/>
  <c r="F617"/>
  <c r="F618"/>
  <c r="F619"/>
  <c r="F620"/>
  <c r="F621"/>
  <c r="F622"/>
  <c r="F623"/>
  <c r="F624"/>
  <c r="F625"/>
  <c r="F626"/>
  <c r="F627"/>
  <c r="F628"/>
  <c r="F629"/>
  <c r="F630"/>
  <c r="F631"/>
  <c r="F632"/>
  <c r="F633"/>
  <c r="F634"/>
  <c r="F635"/>
  <c r="F636"/>
  <c r="F637"/>
  <c r="F638"/>
  <c r="F639"/>
  <c r="F640"/>
  <c r="F641"/>
  <c r="F642"/>
  <c r="F643"/>
  <c r="F644"/>
  <c r="F645"/>
  <c r="F646"/>
  <c r="F647"/>
  <c r="F648"/>
  <c r="F649"/>
  <c r="F650"/>
  <c r="F651"/>
  <c r="F652"/>
  <c r="F653"/>
  <c r="F654"/>
  <c r="F655"/>
  <c r="F656"/>
  <c r="F657"/>
  <c r="F658"/>
  <c r="F659"/>
  <c r="F660"/>
  <c r="F661"/>
  <c r="F662"/>
  <c r="F663"/>
  <c r="F664"/>
  <c r="F665"/>
  <c r="F666"/>
  <c r="F667"/>
  <c r="F668"/>
  <c r="F669"/>
  <c r="F670"/>
  <c r="F671"/>
  <c r="F672"/>
  <c r="F673"/>
  <c r="F674"/>
  <c r="F675"/>
  <c r="F676"/>
  <c r="F677"/>
  <c r="F678"/>
  <c r="F679"/>
  <c r="F680"/>
  <c r="F681"/>
  <c r="F682"/>
  <c r="F683"/>
  <c r="F684"/>
  <c r="F685"/>
  <c r="F686"/>
  <c r="F687"/>
  <c r="F688"/>
  <c r="F689"/>
  <c r="F690"/>
  <c r="F691"/>
  <c r="F692"/>
  <c r="F693"/>
  <c r="F694"/>
  <c r="F695"/>
  <c r="F696"/>
  <c r="F697"/>
  <c r="F698"/>
  <c r="F699"/>
  <c r="F700"/>
  <c r="F701"/>
  <c r="F702"/>
  <c r="F703"/>
  <c r="F704"/>
  <c r="F705"/>
  <c r="F706"/>
  <c r="F707"/>
  <c r="F708"/>
  <c r="F709"/>
  <c r="F710"/>
  <c r="F711"/>
  <c r="F712"/>
  <c r="F713"/>
  <c r="F714"/>
  <c r="F715"/>
  <c r="F716"/>
  <c r="F717"/>
  <c r="F718"/>
  <c r="F719"/>
  <c r="F720"/>
  <c r="F721"/>
  <c r="F722"/>
  <c r="F723"/>
  <c r="F724"/>
  <c r="F725"/>
  <c r="F726"/>
  <c r="F727"/>
  <c r="F728"/>
  <c r="F729"/>
  <c r="F730"/>
  <c r="F731"/>
  <c r="F732"/>
  <c r="F733"/>
  <c r="F734"/>
  <c r="F735"/>
  <c r="F736"/>
  <c r="F737"/>
  <c r="F738"/>
  <c r="F739"/>
  <c r="F740"/>
  <c r="F741"/>
  <c r="F742"/>
  <c r="F743"/>
  <c r="F744"/>
  <c r="F745"/>
  <c r="F746"/>
  <c r="F747"/>
  <c r="F748"/>
  <c r="F749"/>
  <c r="F750"/>
  <c r="F751"/>
  <c r="F752"/>
  <c r="F753"/>
  <c r="F754"/>
  <c r="F755"/>
  <c r="F756"/>
  <c r="F757"/>
  <c r="F758"/>
  <c r="F759"/>
  <c r="F760"/>
  <c r="F761"/>
  <c r="F762"/>
  <c r="F763"/>
  <c r="F764"/>
  <c r="F765"/>
  <c r="F766"/>
  <c r="F767"/>
  <c r="F768"/>
  <c r="F769"/>
  <c r="F770"/>
  <c r="F771"/>
  <c r="F772"/>
  <c r="F773"/>
  <c r="F774"/>
  <c r="F775"/>
  <c r="F776"/>
  <c r="F777"/>
  <c r="F778"/>
  <c r="F779"/>
  <c r="F780"/>
  <c r="F781"/>
  <c r="F782"/>
  <c r="F783"/>
  <c r="F784"/>
  <c r="F785"/>
  <c r="F786"/>
  <c r="F787"/>
  <c r="F788"/>
  <c r="F789"/>
  <c r="F790"/>
  <c r="F791"/>
  <c r="F792"/>
  <c r="F793"/>
  <c r="F794"/>
  <c r="F795"/>
  <c r="F796"/>
  <c r="F797"/>
  <c r="F798"/>
  <c r="F799"/>
  <c r="F800"/>
  <c r="F801"/>
  <c r="F802"/>
  <c r="F803"/>
  <c r="F804"/>
  <c r="F805"/>
  <c r="F806"/>
  <c r="F807"/>
  <c r="F808"/>
  <c r="F809"/>
  <c r="F810"/>
  <c r="F811"/>
  <c r="F812"/>
  <c r="F813"/>
  <c r="F814"/>
  <c r="F815"/>
  <c r="F816"/>
  <c r="F817"/>
  <c r="F818"/>
  <c r="F819"/>
  <c r="F820"/>
  <c r="F821"/>
  <c r="F822"/>
  <c r="F823"/>
  <c r="F824"/>
  <c r="F825"/>
  <c r="F826"/>
  <c r="F827"/>
  <c r="F828"/>
  <c r="F829"/>
  <c r="F830"/>
  <c r="F831"/>
  <c r="F832"/>
  <c r="F833"/>
  <c r="F834"/>
  <c r="F835"/>
  <c r="F836"/>
  <c r="F837"/>
  <c r="F838"/>
  <c r="F839"/>
  <c r="F840"/>
  <c r="F841"/>
  <c r="F842"/>
  <c r="F843"/>
  <c r="F844"/>
  <c r="F845"/>
  <c r="F846"/>
  <c r="F847"/>
  <c r="F848"/>
  <c r="F849"/>
  <c r="F850"/>
  <c r="F851"/>
  <c r="F852"/>
  <c r="F853"/>
  <c r="F854"/>
  <c r="F855"/>
  <c r="F856"/>
  <c r="F857"/>
  <c r="F858"/>
  <c r="F859"/>
  <c r="F860"/>
  <c r="F861"/>
  <c r="F862"/>
  <c r="F863"/>
  <c r="F864"/>
  <c r="F865"/>
  <c r="F866"/>
  <c r="F867"/>
  <c r="F868"/>
  <c r="F869"/>
  <c r="F870"/>
  <c r="F871"/>
  <c r="F872"/>
  <c r="F873"/>
  <c r="F874"/>
  <c r="F875"/>
  <c r="F876"/>
  <c r="F877"/>
  <c r="F878"/>
  <c r="F879"/>
  <c r="F880"/>
  <c r="F881"/>
  <c r="F882"/>
  <c r="F883"/>
  <c r="F884"/>
  <c r="F885"/>
  <c r="F886"/>
  <c r="F887"/>
  <c r="F888"/>
  <c r="F889"/>
  <c r="F890"/>
  <c r="F891"/>
  <c r="F892"/>
  <c r="F893"/>
  <c r="F894"/>
  <c r="F895"/>
  <c r="F896"/>
  <c r="F897"/>
  <c r="F898"/>
  <c r="F899"/>
  <c r="F900"/>
  <c r="F901"/>
  <c r="F902"/>
  <c r="F903"/>
  <c r="F904"/>
  <c r="F905"/>
  <c r="F906"/>
  <c r="F907"/>
  <c r="F908"/>
  <c r="F909"/>
  <c r="F910"/>
  <c r="F911"/>
  <c r="F912"/>
  <c r="F913"/>
  <c r="F914"/>
  <c r="F915"/>
  <c r="F916"/>
  <c r="F917"/>
  <c r="F918"/>
  <c r="F919"/>
  <c r="F920"/>
  <c r="F921"/>
  <c r="F922"/>
  <c r="F923"/>
  <c r="F924"/>
  <c r="F925"/>
  <c r="F926"/>
  <c r="F927"/>
  <c r="F928"/>
  <c r="F929"/>
  <c r="F930"/>
  <c r="F931"/>
  <c r="F932"/>
  <c r="F933"/>
  <c r="F934"/>
  <c r="F935"/>
  <c r="F936"/>
  <c r="F937"/>
  <c r="F938"/>
  <c r="F939"/>
  <c r="F940"/>
  <c r="F941"/>
  <c r="F942"/>
  <c r="F943"/>
  <c r="F944"/>
  <c r="F945"/>
  <c r="F946"/>
  <c r="F947"/>
  <c r="F948"/>
  <c r="F949"/>
  <c r="F950"/>
  <c r="F951"/>
  <c r="F952"/>
  <c r="F953"/>
  <c r="F954"/>
  <c r="F955"/>
  <c r="F956"/>
  <c r="F957"/>
  <c r="F958"/>
  <c r="F959"/>
  <c r="F960"/>
  <c r="F961"/>
  <c r="F962"/>
  <c r="F963"/>
  <c r="F964"/>
  <c r="F966"/>
  <c r="F965"/>
  <c r="F967"/>
  <c r="F968"/>
  <c r="F969"/>
  <c r="F970"/>
  <c r="F971"/>
  <c r="F972"/>
  <c r="F973"/>
  <c r="F974"/>
  <c r="F975"/>
  <c r="F976"/>
  <c r="F977"/>
  <c r="F978"/>
  <c r="F979"/>
  <c r="F980"/>
  <c r="F981"/>
  <c r="F982"/>
  <c r="F983"/>
  <c r="F984"/>
  <c r="F985"/>
  <c r="F986"/>
  <c r="F987"/>
  <c r="F988"/>
  <c r="F989"/>
  <c r="F990"/>
  <c r="F991"/>
  <c r="F992"/>
  <c r="F993"/>
  <c r="F994"/>
  <c r="F995"/>
  <c r="F996"/>
  <c r="F997"/>
  <c r="F998"/>
  <c r="F999"/>
  <c r="F1000"/>
  <c r="F1001"/>
  <c r="F1002"/>
  <c r="F1003"/>
  <c r="F1004"/>
  <c r="F1005"/>
  <c r="F1006"/>
  <c r="F1007"/>
  <c r="F1008"/>
  <c r="F1009"/>
  <c r="F1010"/>
  <c r="F1011"/>
  <c r="F1012"/>
  <c r="F1013"/>
  <c r="F1014"/>
  <c r="F1015"/>
  <c r="F1016"/>
  <c r="F1017"/>
  <c r="F1018"/>
  <c r="F1019"/>
  <c r="F1020"/>
  <c r="F1021"/>
  <c r="F1022"/>
  <c r="F1023"/>
  <c r="F1024"/>
  <c r="F1025"/>
  <c r="F1026"/>
  <c r="F1027"/>
  <c r="F1028"/>
  <c r="F1029"/>
  <c r="F1030"/>
  <c r="F1031"/>
  <c r="F1032"/>
  <c r="F1033"/>
  <c r="F1034"/>
  <c r="F1035"/>
  <c r="F1036"/>
  <c r="F1037"/>
  <c r="F1038"/>
  <c r="F1039"/>
  <c r="F1040"/>
  <c r="F1041"/>
  <c r="F1042"/>
  <c r="F1043"/>
  <c r="F1044"/>
  <c r="F1045"/>
  <c r="F1046"/>
  <c r="F1047"/>
  <c r="F1048"/>
  <c r="F1049"/>
  <c r="F1050"/>
  <c r="F1051"/>
  <c r="F1052"/>
  <c r="F1053"/>
  <c r="F1054"/>
  <c r="F1055"/>
  <c r="F1056"/>
  <c r="F1057"/>
  <c r="F1058"/>
  <c r="F1059"/>
  <c r="F1060"/>
  <c r="F1061"/>
  <c r="F1062"/>
  <c r="F1063"/>
  <c r="F1064"/>
  <c r="F1065"/>
  <c r="F1066"/>
  <c r="F1067"/>
  <c r="F1068"/>
  <c r="F1069"/>
  <c r="F1070"/>
  <c r="F1071"/>
  <c r="F1072"/>
  <c r="F1073"/>
  <c r="F1074"/>
  <c r="F1075"/>
  <c r="F1076"/>
  <c r="F1077"/>
  <c r="F1078"/>
  <c r="F1079"/>
  <c r="F1080"/>
  <c r="F1081"/>
  <c r="F1082"/>
  <c r="F1083"/>
  <c r="F1084"/>
  <c r="F1085"/>
  <c r="F1086"/>
  <c r="F1087"/>
  <c r="F1088"/>
  <c r="F1089"/>
  <c r="F1090"/>
  <c r="F1091"/>
  <c r="F1092"/>
  <c r="F1093"/>
  <c r="F1094"/>
  <c r="F1095"/>
  <c r="F1096"/>
  <c r="F1097"/>
  <c r="F1098"/>
  <c r="F1099"/>
  <c r="F1100"/>
  <c r="F1101"/>
  <c r="F1102"/>
  <c r="F1103"/>
  <c r="F1104"/>
  <c r="F1105"/>
  <c r="F1106"/>
  <c r="F1107"/>
  <c r="F1108"/>
  <c r="F1109"/>
  <c r="F1110"/>
  <c r="F1111"/>
  <c r="F1112"/>
  <c r="F1113"/>
  <c r="F1114"/>
  <c r="F1115"/>
  <c r="F1116"/>
  <c r="F1117"/>
  <c r="F1118"/>
  <c r="F1119"/>
  <c r="F1120"/>
  <c r="F1121"/>
  <c r="F1122"/>
  <c r="F1123"/>
  <c r="F1124"/>
  <c r="F1125"/>
  <c r="F1126"/>
  <c r="F1127"/>
  <c r="F1128"/>
  <c r="F1129"/>
  <c r="F4"/>
</calcChain>
</file>

<file path=xl/sharedStrings.xml><?xml version="1.0" encoding="utf-8"?>
<sst xmlns="http://schemas.openxmlformats.org/spreadsheetml/2006/main" count="2262" uniqueCount="2092">
  <si>
    <t>ID</t>
  </si>
  <si>
    <t>Description</t>
  </si>
  <si>
    <t>hypothetical protein</t>
  </si>
  <si>
    <t>Protein kinase PVPK-1 (probable)</t>
  </si>
  <si>
    <t>F-box/LRR-repeat protein At3g48880 (probable)</t>
  </si>
  <si>
    <t>Major centromere autoantigen B (Centromere protein B) (probable)</t>
  </si>
  <si>
    <t>Gamma-interferon-inducible lysosomal thiol reductase Precursor (probable)</t>
  </si>
  <si>
    <t>F-box/kelch-repeat protein At3g06240 (probable)</t>
  </si>
  <si>
    <t>Lipid transfer-like protein VAS Precursor (probable)</t>
  </si>
  <si>
    <t>Endonuclease (probable)</t>
  </si>
  <si>
    <t>Probable carbohydrate esterase At4g34215 (similar to)</t>
  </si>
  <si>
    <t>Protein RUPTURED POLLEN GRAIN 1 (probable)</t>
  </si>
  <si>
    <t>Probable xyloglucan endotransglucosylase/hydrolase protein B Precursor (similar to)</t>
  </si>
  <si>
    <t>UPF0481 protein At3g47200 (probable)</t>
  </si>
  <si>
    <t>Retinitis pigmentosa 1-like 1 protein (probable)</t>
  </si>
  <si>
    <t>Putative serine/threonine-protein kinase receptor (SRK) Precursor (probable)</t>
  </si>
  <si>
    <t>Leucyl-tRNA synthetase (LeuRS) (probable)</t>
  </si>
  <si>
    <t>Seipin (probable)</t>
  </si>
  <si>
    <t>Auxin-induced protein 5NG4 (probable)</t>
  </si>
  <si>
    <t>Aspartic proteinase nepenthesin-1 Precursor (probable)</t>
  </si>
  <si>
    <t>Metallothionein-like protein 1 (MT-1) (similar to)</t>
  </si>
  <si>
    <t>Protein TRANSPARENT TESTA 12 (probable)</t>
  </si>
  <si>
    <t>Lysosomal beta glucosidase Precursor (probable)</t>
  </si>
  <si>
    <t>Maintenance of mitochondrial morphology protein 1 (probable)</t>
  </si>
  <si>
    <t>Ubiquitin carboxyl-terminal hydrolase 13 (AtUBP13) (similar to)</t>
  </si>
  <si>
    <t>Putative F-box/FBD/LRR-repeat protein At4g03220 (probable)</t>
  </si>
  <si>
    <t>Subtilisin-like protease Precursor (probable)</t>
  </si>
  <si>
    <t>Probable histone acetyltransferase HAC-like 1</t>
  </si>
  <si>
    <t>Putative syntaxin-24 (AtSYP24) (probable)</t>
  </si>
  <si>
    <t>Allene oxide cyclase 3 chloroplastic Precursor (putative)</t>
  </si>
  <si>
    <t>Probable LRR receptor-like serine/threonine-protein kinase At1g67720 Precursor</t>
  </si>
  <si>
    <t>L-ascorbate oxidase (Ascorbase) Precursor (similar to)</t>
  </si>
  <si>
    <t>Bromodomain-containing protein DDB_G0271118 (probable)</t>
  </si>
  <si>
    <t>Cleavage stimulation factor 64 kDa subunit (CSTF 64 kDa subunit) (probable)</t>
  </si>
  <si>
    <t>AP-3 complex subunit beta-1 (probable)</t>
  </si>
  <si>
    <t>Glucan endo-13-beta-glucosidase ((1-&gt;3)-beta-glucanase) Precursor (probable)</t>
  </si>
  <si>
    <t>Sodium/hydrogen exchanger 7 (NHE-7) (putative)</t>
  </si>
  <si>
    <t>Peptide transporter PTR1 (probable)</t>
  </si>
  <si>
    <t>Cytokinin-O-glucosyltransferase 2 (AtZOG2) (probable)</t>
  </si>
  <si>
    <t>Thioredoxin H-type 2 (Trx-H-2) (similar to)</t>
  </si>
  <si>
    <t>Probable RNA-directed RNA polymerase</t>
  </si>
  <si>
    <t>Probable polygalacturonase non-catalytic subunit JP650 Precursor (putative)</t>
  </si>
  <si>
    <t>Equilibrative nucleoside transporter 4 (probable)</t>
  </si>
  <si>
    <t>Aldehyde dehydrogenase family 2 member B7 mitochondrial (ALDH2b) Precursor (putative)</t>
  </si>
  <si>
    <t>Glycerol-3-phosphate transporter (G-3-P transporter) (probable)</t>
  </si>
  <si>
    <t>Tripartite motif-containing protein 71 (probable)</t>
  </si>
  <si>
    <t>MLP-like protein 423 (similar to)</t>
  </si>
  <si>
    <t>Serine/threonine-protein kinase PBS1 (probable)</t>
  </si>
  <si>
    <t>CAS1 domain-containing protein 1 Precursor (probable)</t>
  </si>
  <si>
    <t>Remorin (probable)</t>
  </si>
  <si>
    <t>Snakin-2 Precursor (similar to)</t>
  </si>
  <si>
    <t>Translation initiation factor IF-2 (probable)</t>
  </si>
  <si>
    <t>Proteoglycan 4 C-terminal part Precursor (probable)</t>
  </si>
  <si>
    <t>Microtubule-associated protein TORTIFOLIA1 (probable)</t>
  </si>
  <si>
    <t>Probable glutathione S-transferase GSTU6</t>
  </si>
  <si>
    <t>Pyruvate kinase cytosolic isozyme (PK)</t>
  </si>
  <si>
    <t>HMG1/2-like protein (similar to)</t>
  </si>
  <si>
    <t>FMN adenylyltransferase (probable)</t>
  </si>
  <si>
    <t>Chaperone protein dnaJ (probable)</t>
  </si>
  <si>
    <t>Serine carboxypeptidase-like 34 Precursor (similar to)</t>
  </si>
  <si>
    <t>Cyclic nucleotide-gated ion channel 1 (AtCNGC1) (probable)</t>
  </si>
  <si>
    <t>Protein AIR2 (probable)</t>
  </si>
  <si>
    <t>Defensin-like protein Precursor (putative)</t>
  </si>
  <si>
    <t>Zinc finger protein MAGPIE (similar to)</t>
  </si>
  <si>
    <t>Extensin Precursor (probable)</t>
  </si>
  <si>
    <t>Exostosin-1 (probable)</t>
  </si>
  <si>
    <t>Bowman-Birk type proteinase inhibitor B-III (probable)</t>
  </si>
  <si>
    <t>Pistil-specific extensin-like protein (PELP) Precursor (probable)</t>
  </si>
  <si>
    <t>Probable RING-H2 finger protein ATL5G</t>
  </si>
  <si>
    <t>Cobalamin synthase (probable)</t>
  </si>
  <si>
    <t>Protein CUP-SHAPED COTYLEDON 2 (ANAC098) (probable)</t>
  </si>
  <si>
    <t>Probable protein phosphatase 2C 39 (AtPP2C39) (putative)</t>
  </si>
  <si>
    <t>Serine/threonine protein phosphatase 2A 57 kDa regulatory subunit B' iota isoform (PP2A B' subunit iota isoform) (putative)</t>
  </si>
  <si>
    <t>Transcription factor bHLH113 (bHLH 113) (similar to)</t>
  </si>
  <si>
    <t>Os05g0391600 (probable)</t>
  </si>
  <si>
    <t>50S ribosomal protein L9 chloroplastic Precursor (similar to)</t>
  </si>
  <si>
    <t>Bromodomain and PHD finger-containing protein 3 (probable)</t>
  </si>
  <si>
    <t>Secologanin synthase (SLS) (probable)</t>
  </si>
  <si>
    <t>Reticulon-like protein B4 (AtRTNLB4) (probable)</t>
  </si>
  <si>
    <t>Coiled-coil domain-containing protein 109A (probable)</t>
  </si>
  <si>
    <t>Uncharacterized protein At5g10860 mitochondrial Precursor (similar to)</t>
  </si>
  <si>
    <t>1-aminocyclopropane-1-carboxylate oxidase (ACC oxidase) (similar to)</t>
  </si>
  <si>
    <t>U-box domain-containing protein 4 (probable)</t>
  </si>
  <si>
    <t>Ubiquitin-like protein SMT3 (similar to)</t>
  </si>
  <si>
    <t>Endoglucanase 11 Precursor (similar to)</t>
  </si>
  <si>
    <t>Disease resistance response protein 206 (probable)</t>
  </si>
  <si>
    <t>Aldose 1-epimerase (probable)</t>
  </si>
  <si>
    <t>Protein kinase APK1A chloroplastic Precursor (similar to)</t>
  </si>
  <si>
    <t>Xylosyltransferase 1 (probable)</t>
  </si>
  <si>
    <t>Probable mitochondrial chaperone bcs1</t>
  </si>
  <si>
    <t>Type I inositol-145-trisphosphate 5-phosphatase CVP2 (similar to)</t>
  </si>
  <si>
    <t>Peroxidase 55 (Atperox P55) Precursor (putative)</t>
  </si>
  <si>
    <t>Probable transporter MCH1</t>
  </si>
  <si>
    <t>Protein IQ-DOMAIN 31 (probable)</t>
  </si>
  <si>
    <t>Probable S-acyltransferase At3g26935 (putative)</t>
  </si>
  <si>
    <t>Potassium/sodium hyperpolarization-activated cyclic nucleotide-gated channel 2 (BCNG-2) (probable)</t>
  </si>
  <si>
    <t>Alanyl-tRNA synthetase (AlaRS) (probable)</t>
  </si>
  <si>
    <t>Guanine nucleotide-binding protein subunit beta-like protein (similar to)</t>
  </si>
  <si>
    <t>Lysosomal alpha-mannosidase (Laman) Precursor (probable)</t>
  </si>
  <si>
    <t>WD repeat-containing protein LWD1 (AtAN11-A) (similar to)</t>
  </si>
  <si>
    <t>Photosystem I reaction center subunit V chloroplastic Precursor (similar to)</t>
  </si>
  <si>
    <t>Probable calcium-binding protein CML21 (putative)</t>
  </si>
  <si>
    <t>Transcription factor MYB39 (AtMYB39) (similar to)</t>
  </si>
  <si>
    <t>Probable amino acid permease 7 (similar to)</t>
  </si>
  <si>
    <t>Protein transport protein SFT2 (probable)</t>
  </si>
  <si>
    <t>Ankyrin repeat-containing protein At3g12360 (probable)</t>
  </si>
  <si>
    <t>Peroxidase 35 (Atperox P35) Precursor (putative)</t>
  </si>
  <si>
    <t>Expansin-A1 (AtEXPA1) Precursor (similar to)</t>
  </si>
  <si>
    <t>Peptide transporter PTR5 (probable)</t>
  </si>
  <si>
    <t>TATA-box-binding protein (TBP) (similar to)</t>
  </si>
  <si>
    <t>Protein kinase APK1B chloroplastic Precursor (similar to)</t>
  </si>
  <si>
    <t>Outer capsid glycoprotein VP7 Precursor (probable)</t>
  </si>
  <si>
    <t>Probable fructose-bisphosphate aldolase 2 chloroplastic Precursor (putative)</t>
  </si>
  <si>
    <t>DNA (cytosine-5)-methyltransferase 1 (Dnmt1) (probable)</t>
  </si>
  <si>
    <t>Indole-3-acetic acid-induced protein ARG7 (similar to)</t>
  </si>
  <si>
    <t>Non-specific lipid-transfer protein 2 (LTP 2) Precursor (probable)</t>
  </si>
  <si>
    <t>1-aminocyclopropane-1-carboxylate oxidase homolog 1 (probable)</t>
  </si>
  <si>
    <t>Abnormal spindle-like microcephaly-associated protein homolog (probable)</t>
  </si>
  <si>
    <t>Protein prickle (probable)</t>
  </si>
  <si>
    <t>tRNA (adenine-N(1)-)-methyltransferase non-catalytic subunit TRM6 (tRNA(m1A58)MTase subunit TRM6) (probable)</t>
  </si>
  <si>
    <t>Tetratricopeptide repeat protein 28 (TPR repeat protein 28) (probable)</t>
  </si>
  <si>
    <t>Tubulin alpha chain (similar to)</t>
  </si>
  <si>
    <t>Transketolase (TK) (probable)</t>
  </si>
  <si>
    <t>WAS/WASL-interacting protein family member 1 (WASP-interacting protein) (probable)</t>
  </si>
  <si>
    <t>Beta-13-glucosyltransferase (Beta3Glc-T) (probable)</t>
  </si>
  <si>
    <t>RING-H2 finger protein ATL5M Precursor (probable)</t>
  </si>
  <si>
    <t>Mucin-5AC (TBM) Precursor (probable)</t>
  </si>
  <si>
    <t>Amiloride-sensitive sodium channel subunit alpha (probable)</t>
  </si>
  <si>
    <t>Granule-bound starch synthase 1 chloroplastic/amyloplastic (GBSS-I) Precursor (putative)</t>
  </si>
  <si>
    <t>Glucan endo-13-beta-glucosidase 11 ((1-&gt;3)-beta-glucanase 11) Precursor (similar to)</t>
  </si>
  <si>
    <t>Protein IQ-DOMAIN 1 (probable)</t>
  </si>
  <si>
    <t>2-hydroxymuconic semialdehyde hydrolase (HMSH) (probable)</t>
  </si>
  <si>
    <t>2-keto-3-deoxy-L-rhamnonate aldolase (KDR aldolase) (probable)</t>
  </si>
  <si>
    <t>Early nodulin-like protein 1 Precursor (probable)</t>
  </si>
  <si>
    <t>Tropinone reductase homolog At1g07440 (similar to)</t>
  </si>
  <si>
    <t>Universal stress protein A-like protein (probable)</t>
  </si>
  <si>
    <t>Xyloglucan endotransglucosylase/hydrolase protein 9 (At-XTH9) Precursor (putative)</t>
  </si>
  <si>
    <t>Aspartic proteinase nepenthesin-2 Precursor (probable)</t>
  </si>
  <si>
    <t>Diacylglycerol kinase iota (DAG kinase iota) (probable)</t>
  </si>
  <si>
    <t>Cytochrome b6-f complex iron-sulfur subunit chloroplastic (RISP) Precursor (similar to)</t>
  </si>
  <si>
    <t>Peroxidase 43 (Atperox P43) Precursor (similar to)</t>
  </si>
  <si>
    <t>Thymidine kinase (similar to)</t>
  </si>
  <si>
    <t>Glycerate dehydrogenase (GDH) (putative)</t>
  </si>
  <si>
    <t>3-hydroxyisobutyryl-CoA hydrolase mitochondrial (HIB-CoA hydrolase) Precursor (probable)</t>
  </si>
  <si>
    <t>Sigma factor sigB regulation protein rsbQ (probable)</t>
  </si>
  <si>
    <t>Superoxide dismutase 1 copper chaperone (probable)</t>
  </si>
  <si>
    <t>Phosphatase and actin regulator 4 (probable)</t>
  </si>
  <si>
    <t>Probable 1-acyl-sn-glycerol-3-phosphate acyltransferase 5 (putative)</t>
  </si>
  <si>
    <t>DNA-(apurinic or apyrimidinic site) lyase (probable)</t>
  </si>
  <si>
    <t>Desmoglein-1 (DG1) Precursor (probable)</t>
  </si>
  <si>
    <t>UPF0496 protein At4g34320 (putative)</t>
  </si>
  <si>
    <t>Flavoprotein wrbA (probable)</t>
  </si>
  <si>
    <t>Bifunctional dihydroflavonol 4-reductase/flavanone 4-reductase (DFR) (probable)</t>
  </si>
  <si>
    <t>Adenosine monophosphate-protein transferase FICD homolog (probable)</t>
  </si>
  <si>
    <t>Uncharacterized membrane protein At4g09580 (similar to)</t>
  </si>
  <si>
    <t>Histone H3.2 (putative)</t>
  </si>
  <si>
    <t>Probable WRKY transcription factor 65</t>
  </si>
  <si>
    <t>Calvin cycle protein CP12 (similar to)</t>
  </si>
  <si>
    <t>Ocs element-binding factor 1 (OCSBF-1) (probable)</t>
  </si>
  <si>
    <t>Paramyosin (probable)</t>
  </si>
  <si>
    <t>GTP-binding protein SAR1B (similar to)</t>
  </si>
  <si>
    <t>60S ribosomal protein L6 mitochondrial (similar to)</t>
  </si>
  <si>
    <t>Probable ADP-ribosylation factor At2g18390 (putative)</t>
  </si>
  <si>
    <t>Protein grpE (probable)</t>
  </si>
  <si>
    <t>Methionyl-tRNA synthetase (MetRS) (probable)</t>
  </si>
  <si>
    <t>Interactor of constitutive active ROPs 1 (probable)</t>
  </si>
  <si>
    <t>Peroxisomal (S)-2-hydroxy-acid oxidase (GOX) (putative)</t>
  </si>
  <si>
    <t>Serine/threonine-protein kinase HT1 (similar to)</t>
  </si>
  <si>
    <t>Histone-like protein HC2 (probable)</t>
  </si>
  <si>
    <t>Metacaspase-1 (AtMCP1b) (probable)</t>
  </si>
  <si>
    <t>BAG family molecular chaperone regulator 1 (BAG-1) (probable)</t>
  </si>
  <si>
    <t>B3 domain-containing protein REM10 (probable)</t>
  </si>
  <si>
    <t>MFP1 attachment factor 1 (similar to)</t>
  </si>
  <si>
    <t>Isoflavone 2'-hydroxylase (probable)</t>
  </si>
  <si>
    <t>Snakin-1 Precursor (putative)</t>
  </si>
  <si>
    <t>3-hydroxydecanoyl-[acyl-carrier-protein] dehydratase (probable)</t>
  </si>
  <si>
    <t>Subtilisin-like protease Precursor (putative)</t>
  </si>
  <si>
    <t>conserved hypothetical protein</t>
  </si>
  <si>
    <t>IgLON family member 5 Precursor (probable)</t>
  </si>
  <si>
    <t>Pollen-specific protein SF3 (similar to)</t>
  </si>
  <si>
    <t>Transmembrane protein 201 (probable)</t>
  </si>
  <si>
    <t>U-box domain-containing protein 30 (putative)</t>
  </si>
  <si>
    <t>Aminoacyl tRNA synthetase complex-interacting multifunctional protein 2 (probable)</t>
  </si>
  <si>
    <t>Probable xyloglucan glycosyltransferase 12 (AtCslC12) (putative)</t>
  </si>
  <si>
    <t>UPF0587 protein C1orf123 (probable)</t>
  </si>
  <si>
    <t>Molybdenum cofactor biosynthesis protein A (similar to)</t>
  </si>
  <si>
    <t>Vacuolar-processing enzyme (VPE) Precursor (similar to)</t>
  </si>
  <si>
    <t>Glycine dehydrogenase [decarboxylating] mitochondrial Precursor (similar to)</t>
  </si>
  <si>
    <t>Probable beta-13-galactosyltransferase 12 (similar to)</t>
  </si>
  <si>
    <t>Fe(2+) transport protein 3 chloroplastic Precursor (putative)</t>
  </si>
  <si>
    <t>Homeobox protein cut (probable)</t>
  </si>
  <si>
    <t>Basic fibroblast growth factor receptor 1 (FGFR-1) Precursor (probable)</t>
  </si>
  <si>
    <t>Fatty acid desaturase 2 (Delta(6) desaturase) (probable)</t>
  </si>
  <si>
    <t>Graves disease carrier protein (GDC) (probable)</t>
  </si>
  <si>
    <t>Probable glutathione S-transferase</t>
  </si>
  <si>
    <t>Chaperone protein dnaJ 72 (AtJ72) (probable)</t>
  </si>
  <si>
    <t>Probable protease htpX homolog</t>
  </si>
  <si>
    <t>FAM10 family protein At4g22670 (similar to)</t>
  </si>
  <si>
    <t>tRNA (guanine-N(7)-)-methyltransferase (probable)</t>
  </si>
  <si>
    <t>Subtilisin-like protease Precursor (similar to)</t>
  </si>
  <si>
    <t>ABC transporter C family member 9 (ABC transporter ABCC.9) (similar to)</t>
  </si>
  <si>
    <t>Wall-associated receptor kinase-like 14 Precursor (probable)</t>
  </si>
  <si>
    <t>Heat shock cognate 70 kDa protein 2 (Hsc70.2) (similar to)</t>
  </si>
  <si>
    <t>Acyl carrier protein mitochondrial (ACP) Precursor (similar to)</t>
  </si>
  <si>
    <t>Ribosomal protein S12 methylthiotransferase rimO (S12 methylthiotransferase) (probable)</t>
  </si>
  <si>
    <t>UDP-glucose 6-dehydrogenase (UDP-Glc dehydrogenase) (putative)</t>
  </si>
  <si>
    <t>Chaperone protein dnaK (probable)</t>
  </si>
  <si>
    <t>Putative mediator of RNA polymerase II transcription subunit 26 (probable)</t>
  </si>
  <si>
    <t>Ubiquitin (similar to)</t>
  </si>
  <si>
    <t>Probable histone H2A.3 (similar to)</t>
  </si>
  <si>
    <t>Disease resistance protein At4g27190 (probable)</t>
  </si>
  <si>
    <t>Sialic acid-binding Ig-like lectin 10 (Siglec-10) Precursor (probable)</t>
  </si>
  <si>
    <t>Cytochrome P450 716B1 (probable)</t>
  </si>
  <si>
    <t>Aspartic proteinase Precursor (putative)</t>
  </si>
  <si>
    <t>Keratin-associated protein 5-4 (UHS-Ser-2) (probable)</t>
  </si>
  <si>
    <t>GDSL esterase/lipase At4g26790 Precursor (similar to)</t>
  </si>
  <si>
    <t>Autophagy-related protein 9 (probable)</t>
  </si>
  <si>
    <t>DnaJ homolog subfamily B member 11 Precursor (probable)</t>
  </si>
  <si>
    <t>Nucleobase-ascorbate transporter 12 (AtNAT12) (putative)</t>
  </si>
  <si>
    <t>Putative disease resistance RPP13-like protein 1 (probable)</t>
  </si>
  <si>
    <t>Heme-binding protein 2 (PP23) (probable)</t>
  </si>
  <si>
    <t>DUF246 domain-containing protein At1g04910 (probable)</t>
  </si>
  <si>
    <t>Polygalacturonase At1g48100 (PG) Precursor (probable)</t>
  </si>
  <si>
    <t>Uncharacterized PKHD-type hydroxylase At1g22950 (similar to)</t>
  </si>
  <si>
    <t>Probable LRR receptor-like serine/threonine-protein kinase At4g37250 Precursor</t>
  </si>
  <si>
    <t>Dihydrodipicolinate reductase (DHPR) (probable)</t>
  </si>
  <si>
    <t>Transcription factor MYB21 (AtMYB21) (similar to)</t>
  </si>
  <si>
    <t>Monoglyceride lipase (MGL) (probable)</t>
  </si>
  <si>
    <t>3-ketoacyl-CoA synthase 6 (KCS-6) (putative)</t>
  </si>
  <si>
    <t>Alpha-xylosidase Precursor (similar to)</t>
  </si>
  <si>
    <t>X-linked retinitis pigmentosa GTPase regulator-interacting protein 1 (RPGR-interacting protein 1) (probable)</t>
  </si>
  <si>
    <t>Probable gibberellin receptor GID1L3</t>
  </si>
  <si>
    <t>Uncharacterized protein At1g14870 (similar to)</t>
  </si>
  <si>
    <t>NADH-ubiquinone oxidoreductase chain 2 (probable)</t>
  </si>
  <si>
    <t>Proline dehydrogenase mitochondrial Precursor (putative)</t>
  </si>
  <si>
    <t>Anthocyanin 5-aromatic acyltransferase (5AT) (probable)</t>
  </si>
  <si>
    <t>Tubulin alpha chain</t>
  </si>
  <si>
    <t>Receptor-like protein kinase At3g21340 Precursor (probable)</t>
  </si>
  <si>
    <t>Protein CHUP1 chloroplastic (similar to)</t>
  </si>
  <si>
    <t>Protein kinase 2B chloroplastic Precursor (similar to)</t>
  </si>
  <si>
    <t>Protein tweety (Dttyh1) (probable)</t>
  </si>
  <si>
    <t>Something about silencing protein 10 (probable)</t>
  </si>
  <si>
    <t>Spore coat protein A (probable)</t>
  </si>
  <si>
    <t>Protein encore (probable)</t>
  </si>
  <si>
    <t>Killer cell immunoglobulin-like receptor 3DS1 (NKAT-10) Precursor (probable)</t>
  </si>
  <si>
    <t>MLP-like protein 28 (similar to)</t>
  </si>
  <si>
    <t>MLP-like protein 34 (similar to)</t>
  </si>
  <si>
    <t>Baculoviral IAP repeat-containing protein 2 (HIAP-2) (probable)</t>
  </si>
  <si>
    <t>Purple acid phosphatase 3 Precursor (similar to)</t>
  </si>
  <si>
    <t>Prolyl 3-hydroxylase 1 (Leprecan-1 homolog) Precursor (probable)</t>
  </si>
  <si>
    <t>Late embryogenesis abundant protein 76 (LEA 76) (probable)</t>
  </si>
  <si>
    <t>I1-superfamily conotoxin L11.5 (probable)</t>
  </si>
  <si>
    <t>Natterin-3 Precursor (probable)</t>
  </si>
  <si>
    <t>Protein COBRA Precursor (putative)</t>
  </si>
  <si>
    <t>5-aminolevulinate synthase erythroid-specific mitochondrial (ALAS-E) Precursor (probable)</t>
  </si>
  <si>
    <t>Alpha-14 glucan phosphorylase L isozyme chloroplastic/amyloplastic Precursor (similar to)</t>
  </si>
  <si>
    <t>Lateral signaling target protein 2 homolog (probable)</t>
  </si>
  <si>
    <t>Glycosyltransferase QUASIMODO1 (probable)</t>
  </si>
  <si>
    <t>Probable serine/threonine-protein kinase At1g54610 (similar to)</t>
  </si>
  <si>
    <t>Involucrin (probable)</t>
  </si>
  <si>
    <t>Vacuolar membrane-associated protein IML1 (similar to)</t>
  </si>
  <si>
    <t>Putative phospholipid-transporting ATPase 9 (AtALA9)</t>
  </si>
  <si>
    <t>Peroxidase 11 (Atperox P11) Precursor (putative)</t>
  </si>
  <si>
    <t>Anthocyanin 3'-O-beta-glucosyltransferase (3'GT) (probable)</t>
  </si>
  <si>
    <t>Putative F-box protein At5g55150 (probable)</t>
  </si>
  <si>
    <t>Uncharacterized protein UL49 (similar to)</t>
  </si>
  <si>
    <t>Glucan endo-13-beta-glucosidase-like protein 3 Precursor (similar to)</t>
  </si>
  <si>
    <t>Cytochrome P450 704C1 (probable)</t>
  </si>
  <si>
    <t>Expansin-A1 (AtEXPA1) Precursor (putative)</t>
  </si>
  <si>
    <t>Probable phthiotriol/phenolphthiotriol dimycocerosates methyltransferase 2</t>
  </si>
  <si>
    <t>Histone acetyltransferase GCN5 (probable)</t>
  </si>
  <si>
    <t>Blue copper protein Precursor (probable)</t>
  </si>
  <si>
    <t>Early nodulin-20 (N-20) Precursor (probable)</t>
  </si>
  <si>
    <t>Lipase Precursor (probable)</t>
  </si>
  <si>
    <t>Adenine deaminase (Adenase) (probable)</t>
  </si>
  <si>
    <t>OTU domain-containing protein 7A (probable)</t>
  </si>
  <si>
    <t>Probable protein Pop3 (putative)</t>
  </si>
  <si>
    <t>Glycogenin-1 (probable)</t>
  </si>
  <si>
    <t>Exodeoxyribonuclease V beta chain (probable)</t>
  </si>
  <si>
    <t>Desiccation-related protein PCC13-62 Precursor (putative)</t>
  </si>
  <si>
    <t>Probable receptor protein kinase TMK1 Precursor</t>
  </si>
  <si>
    <t>DNA replication complex GINS protein SLD5 (probable)</t>
  </si>
  <si>
    <t>Major allergen Pru av 1 (putative)</t>
  </si>
  <si>
    <t>Seed maturation protein PM36 (putative)</t>
  </si>
  <si>
    <t>Mitochondrial import inner membrane translocase subunit tim23 (probable)</t>
  </si>
  <si>
    <t>Endochitinase 1 Precursor (probable)</t>
  </si>
  <si>
    <t>Beta-D-xylosidase 1 (AtBXL1) Precursor (similar to)</t>
  </si>
  <si>
    <t>Glycoprotein G Precursor (probable)</t>
  </si>
  <si>
    <t>Submandibular gland peptide T (SGP-T) Precursor (probable)</t>
  </si>
  <si>
    <t>Probable xyloglucan endotransglucosylase/hydrolase protein 23 (At-XTH23) Precursor (putative)</t>
  </si>
  <si>
    <t>Interleukin-3 receptor class 2 beta chain Precursor (probable)</t>
  </si>
  <si>
    <t>Lipoxygenase A (putative)</t>
  </si>
  <si>
    <t>4-coumarate--CoA ligase 2 (4CL 2) (putative)</t>
  </si>
  <si>
    <t>FYVE RhoGEF and PH domain-containing protein 3 (probable)</t>
  </si>
  <si>
    <t>Nucleoside diphosphate kinase (NDK) (probable)</t>
  </si>
  <si>
    <t>Transmembrane protein 87B Precursor (probable)</t>
  </si>
  <si>
    <t>Cyclin-U4-1 (CycU4) (putative)</t>
  </si>
  <si>
    <t>Auxin-repressed 12.5 kDa protein (similar to)</t>
  </si>
  <si>
    <t>Calcium-dependent protein kinase SK5 (CDPK) (putative)</t>
  </si>
  <si>
    <t>17.4 kDa class III heat shock protein (AtHsp17.4B) (probable)</t>
  </si>
  <si>
    <t>GDSL esterase/lipase 1 Precursor (probable)</t>
  </si>
  <si>
    <t>B3 domain-containing protein Os04g0386900 (probable)</t>
  </si>
  <si>
    <t>Protein STRUBBELIG-RECEPTOR FAMILY 7 Precursor (putative)</t>
  </si>
  <si>
    <t>A-agglutinin anchorage subunit Precursor (probable)</t>
  </si>
  <si>
    <t>Beta-amyrin synthase (AtBAS) (putative)</t>
  </si>
  <si>
    <t>COPII coat assembly protein SEC16 (probable)</t>
  </si>
  <si>
    <t>Probable xyloglucan endotransglucosylase/hydrolase protein 6 (At-XTH6) Precursor (similar to)</t>
  </si>
  <si>
    <t>LRR receptor-like serine/threonine-protein kinase HSL2 Precursor (similar to)</t>
  </si>
  <si>
    <t>Glycogen synthase (probable)</t>
  </si>
  <si>
    <t>RNA-binding protein 33 (probable)</t>
  </si>
  <si>
    <t>D-3-phosphoglycerate dehydrogenase chloroplastic (3-PGDH) Precursor (putative)</t>
  </si>
  <si>
    <t>LOB domain-containing protein 38 (AS2-like protein 40) (putative)</t>
  </si>
  <si>
    <t>Formamidase (probable)</t>
  </si>
  <si>
    <t>Root phototropism protein 3 (probable)</t>
  </si>
  <si>
    <t>Calcium-transporting ATPase 2 plasma membrane-type (putative)</t>
  </si>
  <si>
    <t>Serine carboxypeptidase-like 18 Precursor (putative)</t>
  </si>
  <si>
    <t>Lipoxygenase 5 chloroplastic (AtLOX5) (putative)</t>
  </si>
  <si>
    <t>Acyl-protein thioesterase 2 (APT-2) (probable)</t>
  </si>
  <si>
    <t>Late embryogenesis abundant protein 1 (CapLEA-1) (probable)</t>
  </si>
  <si>
    <t>Metallothiol transferase fosB (probable)</t>
  </si>
  <si>
    <t>Probable cytosol aminopeptidase (LAP)</t>
  </si>
  <si>
    <t>45-DOPA dioxygenase extradiol-like protein (similar to)</t>
  </si>
  <si>
    <t>Cingulin (probable)</t>
  </si>
  <si>
    <t>Endo-13 Precursor (probable)</t>
  </si>
  <si>
    <t>Multiple exostoses homolog 1 (probable)</t>
  </si>
  <si>
    <t>17.6 kDa class II heat shock protein (AtHsp17.6) (probable)</t>
  </si>
  <si>
    <t>HMG-Y-related protein A (similar to)</t>
  </si>
  <si>
    <t>DELLA protein GAIP-B (GAIP-B) (putative)</t>
  </si>
  <si>
    <t>Hydroxysteroid 11-beta-dehydrogenase 1-like protein (11-beta-HSD3) Precursor (probable)</t>
  </si>
  <si>
    <t>Protein HVA22 (similar to)</t>
  </si>
  <si>
    <t>MADS-box transcription factor 17 (probable)</t>
  </si>
  <si>
    <t>Homeobox protein Hox-B7 (probable)</t>
  </si>
  <si>
    <t>Phospholipase C 3 Precursor (probable)</t>
  </si>
  <si>
    <t>Cytochrome P450 94A2 (probable)</t>
  </si>
  <si>
    <t>Cycloeucalenol cycloisomerase (putative)</t>
  </si>
  <si>
    <t>Disks large homolog 5 (probable)</t>
  </si>
  <si>
    <t>Malate synthase glyoxysomal (putative)</t>
  </si>
  <si>
    <t>Nuclear receptor corepressor 2 (N-CoR2) (probable)</t>
  </si>
  <si>
    <t>LRR receptor-like serine/threonine-protein kinase GSO1 Precursor (probable)</t>
  </si>
  <si>
    <t>Glycine-rich RNA-binding protein 2 mitochondrial (AtGRP2) Precursor (similar to)</t>
  </si>
  <si>
    <t>UDP-glucuronate 4-epimerase 6 (AtUGlcAE2) (similar to)</t>
  </si>
  <si>
    <t>Serine hydroxymethyltransferase 1 (SHMT 1) (putative)</t>
  </si>
  <si>
    <t>Xyloglucan galactosyltransferase KATAMARI1 (probable)</t>
  </si>
  <si>
    <t>Survival factor 1 (probable)</t>
  </si>
  <si>
    <t>Brassinosteroid-regulated protein BRU1 Precursor (putative)</t>
  </si>
  <si>
    <t>Splicing factor arginine/serine-rich 13A (probable)</t>
  </si>
  <si>
    <t>Protein FAM179B (probable)</t>
  </si>
  <si>
    <t>Serine/threonine-protein kinase pakG (probable)</t>
  </si>
  <si>
    <t>Cyclin-L1 (probable)</t>
  </si>
  <si>
    <t>Protein SRG1 (AtSRG1) (probable)</t>
  </si>
  <si>
    <t>Copper-exporting P-type ATPase A (probable)</t>
  </si>
  <si>
    <t>GDP-mannose 6-dehydrogenase (GMD) (probable)</t>
  </si>
  <si>
    <t>Putative glycosyltransferase 2 (AtGT2)</t>
  </si>
  <si>
    <t>Transcription factor MYB86 (AtMYB86) (similar to)</t>
  </si>
  <si>
    <t>Inactive hydroxysteroid dehydrogenase-like protein 1 (probable)</t>
  </si>
  <si>
    <t>Conserved virulence factor B (probable)</t>
  </si>
  <si>
    <t>Oxysterol-binding protein-related protein 3 (OSBP-related protein 3) (probable)</t>
  </si>
  <si>
    <t>60S ribosomal protein L27a-3 (putative)</t>
  </si>
  <si>
    <t>Probable alanine aminotransferase mitochondrial (ALT) Precursor (putative)</t>
  </si>
  <si>
    <t>Endoglucanase E1 Precursor (probable)</t>
  </si>
  <si>
    <t>Phosphatidylserine decarboxylase beta chain (probable)</t>
  </si>
  <si>
    <t>Epoxide hydrolase 2 (SEH) (probable)</t>
  </si>
  <si>
    <t>Major allergen Pru av 1 (similar to)</t>
  </si>
  <si>
    <t>Probable polygalacturonase (PG) (similar to)</t>
  </si>
  <si>
    <t>Xyloglucan galactosyltransferase KATAMARI1 homolog (probable)</t>
  </si>
  <si>
    <t>Chromatin accessibility complex protein 1 (CHRAC-1) (probable)</t>
  </si>
  <si>
    <t>Chlorophyll a-b binding protein chloroplastic Precursor (similar to)</t>
  </si>
  <si>
    <t>Cell wall protein TIR3 Precursor (probable)</t>
  </si>
  <si>
    <t>Penicillin-sensitive transpeptidase (probable)</t>
  </si>
  <si>
    <t>Putative laccase-9 Precursor (probable)</t>
  </si>
  <si>
    <t>Random slug protein 5 (probable)</t>
  </si>
  <si>
    <t>Obtusifoliol 14-alpha demethylase (putative)</t>
  </si>
  <si>
    <t>Transcription factor HEC1 (bHLH 88) (similar to)</t>
  </si>
  <si>
    <t>Neural Wiskott-Aldrich syndrome protein (N-WASP) (probable)</t>
  </si>
  <si>
    <t>Exostosin-2 (probable)</t>
  </si>
  <si>
    <t>Multidrug resistance protein 3 (probable)</t>
  </si>
  <si>
    <t>Glucose-6-phosphate/phosphate translocator 1 chloroplastic Precursor (probable)</t>
  </si>
  <si>
    <t>PHD finger protein At5g26210 (similar to)</t>
  </si>
  <si>
    <t>Pollen allergen Phl p 11 (probable)</t>
  </si>
  <si>
    <t>L-ascorbate peroxidase 3 peroxisomal (AtAPx03) Precursor (similar to)</t>
  </si>
  <si>
    <t>17.5 kDa class I heat shock protein (probable)</t>
  </si>
  <si>
    <t>Fasciclin-like arabinogalactan protein 17 Precursor (putative)</t>
  </si>
  <si>
    <t>Cytokinin-N-glucosyltransferase 2 (probable)</t>
  </si>
  <si>
    <t>17.8 kDa class I heat shock protein (similar to)</t>
  </si>
  <si>
    <t>Tubulin beta-2/beta-3 chain (similar to)</t>
  </si>
  <si>
    <t>18.1 kDa class I heat shock protein (putative)</t>
  </si>
  <si>
    <t>Omega-3 fatty acid desaturase chloroplastic Precursor (similar to)</t>
  </si>
  <si>
    <t>Tyrosine-sulfated glycopeptide 3 Precursor (probable)</t>
  </si>
  <si>
    <t>Peptide transporter PTR1 (putative)</t>
  </si>
  <si>
    <t>Laccase-4 Precursor (putative)</t>
  </si>
  <si>
    <t>Sterol 24-C-methyltransferase (probable)</t>
  </si>
  <si>
    <t>Sorbitol dehydrogenase (probable)</t>
  </si>
  <si>
    <t>Legumin A basic chain Precursor (probable)</t>
  </si>
  <si>
    <t>12S seed storage protein CRA1 beta chain Precursor (probable)</t>
  </si>
  <si>
    <t>Legumin B basic chain Precursor (probable)</t>
  </si>
  <si>
    <t>Methyl-accepting chemotaxis protein 1 (probable)</t>
  </si>
  <si>
    <t>Zinc finger and SCAN domain-containing protein 29 (probable)</t>
  </si>
  <si>
    <t>Auxin-induced protein 22D (putative)</t>
  </si>
  <si>
    <t>Auxin-induced protein AUX28 (putative)</t>
  </si>
  <si>
    <t>Fetuin-B Precursor (probable)</t>
  </si>
  <si>
    <t>Phospholipid:diacylglycerol acyltransferase (PDAT) (probable)</t>
  </si>
  <si>
    <t>Acid phosphatase 1 Precursor (probable)</t>
  </si>
  <si>
    <t>60S ribosomal protein L23</t>
  </si>
  <si>
    <t>Probable glutathione S-transferase (similar to)</t>
  </si>
  <si>
    <t>Protein phosphatase 1 regulatory subunit 7 (probable)</t>
  </si>
  <si>
    <t>Dehydration-responsive element-binding protein 2D (Protein DREB2D) (probable)</t>
  </si>
  <si>
    <t>Putative cation exchanger C3A12.06c (similar to)</t>
  </si>
  <si>
    <t>Filament-like plant protein 6 (AtFPP6) (probable)</t>
  </si>
  <si>
    <t>UPF0717 protein At5g11950 (putative)</t>
  </si>
  <si>
    <t>Endoglucanase 10 Precursor (similar to)</t>
  </si>
  <si>
    <t>Tubulin beta-6 chain (similar to)</t>
  </si>
  <si>
    <t>Transcription factor AS1 (AtMYB91) (putative)</t>
  </si>
  <si>
    <t>DEAD-box ATP-dependent RNA helicase 53 (probable)</t>
  </si>
  <si>
    <t>Serpin B13 (Hurpin) (probable)</t>
  </si>
  <si>
    <t>Thioredoxin H-type 4 (Trx-H-4) (probable)</t>
  </si>
  <si>
    <t>Hippocampus abundant transcript 1 protein (probable)</t>
  </si>
  <si>
    <t>L-ascorbate oxidase homolog Precursor (putative)</t>
  </si>
  <si>
    <t>4-coumarate--CoA ligase-like 5 (At4CL9) (putative)</t>
  </si>
  <si>
    <t>Probable serine/threonine-protein kinase At4g35230 (similar to)</t>
  </si>
  <si>
    <t>Protein tssc1 homolog (probable)</t>
  </si>
  <si>
    <t>14-alpha-glucan-branching enzyme (similar to)</t>
  </si>
  <si>
    <t>Cytospin-A-A (probable)</t>
  </si>
  <si>
    <t>Peroxidase 16 (Atperox P16) Precursor (putative)</t>
  </si>
  <si>
    <t>F-box protein AFR (putative)</t>
  </si>
  <si>
    <t>Putative UDP-sugar transporter DDB_G0278631 (probable)</t>
  </si>
  <si>
    <t>General transcriptional corepressor trfA (probable)</t>
  </si>
  <si>
    <t>Dehydration-responsive protein RD22 Precursor (similar to)</t>
  </si>
  <si>
    <t>Cytochrome P450 71A4 (similar to)</t>
  </si>
  <si>
    <t>Branched-chain-amino-acid aminotransferase-like protein 3 chloroplastic Precursor (similar to)</t>
  </si>
  <si>
    <t>Aquaporin TIP4-1 (AtTIP4) (putative)</t>
  </si>
  <si>
    <t>Serine/threonine-protein kinase TEL1 (probable)</t>
  </si>
  <si>
    <t>Deacetoxyvindoline 4-hydroxylase (similar to)</t>
  </si>
  <si>
    <t>Inositol 2-dehydrogenase (MI 2-dehydrogenase) (probable)</t>
  </si>
  <si>
    <t>Putative helicase MOV-10 (probable)</t>
  </si>
  <si>
    <t>1-phosphatidylinositol-45-bisphosphate phosphodiesterase delta-1 (PLC-delta-1) (probable)</t>
  </si>
  <si>
    <t>60S ribosome subunit biogenesis protein NOP8 (probable)</t>
  </si>
  <si>
    <t>Probable aquaporin TIP3-2 (AtTIP3) (putative)</t>
  </si>
  <si>
    <t>GEM-like protein 4 (similar to)</t>
  </si>
  <si>
    <t>Profilin (putative)</t>
  </si>
  <si>
    <t>Oleosin Zm-I (probable)</t>
  </si>
  <si>
    <t>Oleosin 16 kDa (probable)</t>
  </si>
  <si>
    <t>Probable serine/threonine-protein kinase At1g01540 (similar to)</t>
  </si>
  <si>
    <t>Chromosome-associated kinesin KIF4A (Chromokinesin-A) (probable)</t>
  </si>
  <si>
    <t>Probable elongator complex protein 4 (ELP4)</t>
  </si>
  <si>
    <t>40S ribosomal protein S25 (similar to)</t>
  </si>
  <si>
    <t>Protein LHY (probable)</t>
  </si>
  <si>
    <t>Transcription factor MYB44 (AtMYB44) (probable)</t>
  </si>
  <si>
    <t>Calmodulin-2 (CaM-2)</t>
  </si>
  <si>
    <t>Probable inactive receptor kinase RLK902 Precursor (putative)</t>
  </si>
  <si>
    <t>Phosphoethanolamine N-methyltransferase 1 (PEAMT 1) (similar to)</t>
  </si>
  <si>
    <t>Non-specific lipid-transfer protein 2 (LTP 2) (similar to)</t>
  </si>
  <si>
    <t>Amidophosphoribosyltransferase chloroplastic (ATase) Precursor (similar to)</t>
  </si>
  <si>
    <t>Mannose-1-phosphate guanyltransferase alpha (probable)</t>
  </si>
  <si>
    <t>ATP-dependent RNA helicase mak5 (probable)</t>
  </si>
  <si>
    <t>ABC transporter B family member 1 (ABC transporter ABCB.1) (putative)</t>
  </si>
  <si>
    <t>Thioredoxin H-type (probable)</t>
  </si>
  <si>
    <t>Nectarin-2 Precursor (similar to)</t>
  </si>
  <si>
    <t>Anthocyanidin 3-O-glucosyltransferase (probable)</t>
  </si>
  <si>
    <t>Olfactomedin-like protein 2A Precursor (probable)</t>
  </si>
  <si>
    <t>E3 ubiquitin-protein ligase RGLG1 (probable)</t>
  </si>
  <si>
    <t>Aquaporin PIP2-1 (AtPIP2) (similar to)</t>
  </si>
  <si>
    <t>Aquaporin PIP2-1 (AtPIP2) (putative)</t>
  </si>
  <si>
    <t>UPF0497 membrane protein At2g28370 (putative)</t>
  </si>
  <si>
    <t>Aquaporin TIP1-1 (AtTIP1) (putative)</t>
  </si>
  <si>
    <t>RNA-binding motif protein X-linked-like-3 (probable)</t>
  </si>
  <si>
    <t>F-box protein GID2 (probable)</t>
  </si>
  <si>
    <t>CRAL-TRIO domain-containing protein C23B6.04c (probable)</t>
  </si>
  <si>
    <t>Programmed cell death protein 4 (probable)</t>
  </si>
  <si>
    <t>Glucan endo-13-beta-glucosidase ((1-&gt;3)-beta-glucanase) Precursor (similar to)</t>
  </si>
  <si>
    <t>Auxin-induced in root cultures protein 12 Precursor (probable)</t>
  </si>
  <si>
    <t>Systemin receptor SR160 Precursor (probable)</t>
  </si>
  <si>
    <t>Probable pectate lyase 18 Precursor (similar to)</t>
  </si>
  <si>
    <t>Vignain Precursor (putative)</t>
  </si>
  <si>
    <t>1-aminocyclopropane-1-carboxylate oxidase homolog 2 (putative)</t>
  </si>
  <si>
    <t>CBL-interacting serine/threonine-protein kinase 6 (putative)</t>
  </si>
  <si>
    <t>Reticulon-like protein B21 (AtRTNLB21) (probable)</t>
  </si>
  <si>
    <t>Probable purine permease 5 (AtPUP5) (putative)</t>
  </si>
  <si>
    <t>Transmembrane 9 superfamily member 4 Precursor (probable)</t>
  </si>
  <si>
    <t>UPF0057 membrane protein At2g24040 (similar to)</t>
  </si>
  <si>
    <t>Formin-like protein 1 (AtFH1) Precursor (similar to)</t>
  </si>
  <si>
    <t>Acyl-coenzyme A thioesterase 9 mitochondrial (Acyl-CoA thioesterase 9) Precursor (probable)</t>
  </si>
  <si>
    <t>Probable NADP-dependent oxidoreductase P2 (putative)</t>
  </si>
  <si>
    <t>Thiopurine S-methyltransferase (probable)</t>
  </si>
  <si>
    <t>Stress response protein NST1 (probable)</t>
  </si>
  <si>
    <t>Formyltetrahydrofolate synthetase (probable)</t>
  </si>
  <si>
    <t>Protein WDFY4 (similar to)</t>
  </si>
  <si>
    <t>Methylthioribulose-1-phosphate dehydratase (MTRu-1-P dehydratase) (probable)</t>
  </si>
  <si>
    <t>Allene oxide cyclase 4 chloroplastic Precursor (similar to)</t>
  </si>
  <si>
    <t>Cytochrome b ascorbate-dependent protein 3 (LCytb) (probable)</t>
  </si>
  <si>
    <t>Syntaxin-132 (AtSYP132) (similar to)</t>
  </si>
  <si>
    <t>Putative apospory-associated protein C (probable)</t>
  </si>
  <si>
    <t>Mucin-6 (MUC-6) Precursor (probable)</t>
  </si>
  <si>
    <t>Photosystem II 10 kDa polypeptide chloroplastic (PII10) Precursor (putative)</t>
  </si>
  <si>
    <t>Scm-like with four MBT domains protein 1 (probable)</t>
  </si>
  <si>
    <t>Two-component response regulator-like APRR2 (probable)</t>
  </si>
  <si>
    <t>Glycine-rich cell wall structural protein 1.8 (GRP 1.8) Precursor (similar to)</t>
  </si>
  <si>
    <t>B3 domain-containing transcription factor LEC2 (similar to)</t>
  </si>
  <si>
    <t>Nucleoporin nup60 (probable)</t>
  </si>
  <si>
    <t>NK-tumor recognition protein (NK-TR protein) (probable)</t>
  </si>
  <si>
    <t>Protein LE25 (probable)</t>
  </si>
  <si>
    <t>Peroxidase 20 (Atperox P20) Precursor (similar to)</t>
  </si>
  <si>
    <t>Glutamate dehydrogenase 2 (GDH 2) (putative)</t>
  </si>
  <si>
    <t>GTP-binding protein YPTM2 (similar to)</t>
  </si>
  <si>
    <t>Golgi reassembly-stacking protein 1 (GRASP65) (probable)</t>
  </si>
  <si>
    <t>UPF0497 membrane protein 11 (similar to)</t>
  </si>
  <si>
    <t>Ferredoxin-1 chloroplastic Precursor (putative)</t>
  </si>
  <si>
    <t>Potassium channel AKT2/3 (putative)</t>
  </si>
  <si>
    <t>Auxin transporter-like protein 3 (putative)</t>
  </si>
  <si>
    <t>Histone acetyltransferase p300 (p300 HAT) (probable)</t>
  </si>
  <si>
    <t>Uncharacterized protein At1g77540 (similar to)</t>
  </si>
  <si>
    <t>IAA-amino acid hydrolase ILR1-like 6 Precursor (similar to)</t>
  </si>
  <si>
    <t>Sodium/potassium-transporting ATPase subunit alpha (Sodium pump subunit alpha) (probable)</t>
  </si>
  <si>
    <t>Amino acid permease 3 (putative)</t>
  </si>
  <si>
    <t>50S ribosomal protein L16 (probable)</t>
  </si>
  <si>
    <t>2345-tetrahydropyridine-26-dicarboxylate N-succinyltransferase (probable)</t>
  </si>
  <si>
    <t>Zinc finger CCCH domain-containing protein 20 (AtC3H20) (putative)</t>
  </si>
  <si>
    <t>23 kDa integral membrane protein (probable)</t>
  </si>
  <si>
    <t>dCTP pyrophosphatase 1 (dCTPase 1) (probable)</t>
  </si>
  <si>
    <t>Heparanase-like protein 3 Precursor (similar to)</t>
  </si>
  <si>
    <t>Vesicle-associated membrane protein 711 (AtVAMP711) (similar to)</t>
  </si>
  <si>
    <t>Putative L-ascorbate peroxidase 6 (AtAPx08) (similar to)</t>
  </si>
  <si>
    <t>Metal-nicotianamine transporter YSL2 (AtYSL2) (probable)</t>
  </si>
  <si>
    <t>Cellulose synthase A catalytic subunit 1 [UDP-forming] (AtCesA1) (putative)</t>
  </si>
  <si>
    <t>Transcription factor HY5 (AtbZIP56) (similar to)</t>
  </si>
  <si>
    <t>Allergen Act d 3 (similar to)</t>
  </si>
  <si>
    <t>Notch 4 intracellular domain Precursor (probable)</t>
  </si>
  <si>
    <t>Transmembrane protein 42 (probable)</t>
  </si>
  <si>
    <t>Blue copper protein Precursor (similar to)</t>
  </si>
  <si>
    <t>Putative L-ascorbate peroxidase chloroplastic (TL29) Precursor (similar to)</t>
  </si>
  <si>
    <t>Glutathione S-transferase 103-1A (probable)</t>
  </si>
  <si>
    <t>Tumstatin Precursor (probable)</t>
  </si>
  <si>
    <t>Annexin D5 (similar to)</t>
  </si>
  <si>
    <t>Serine/threonine-protein kinase SAPK2 (putative)</t>
  </si>
  <si>
    <t>Serine carboxypeptidase-like 18 Precursor (probable)</t>
  </si>
  <si>
    <t>Peroxisomal targeting signal 2 receptor (PTS2 receptor) (probable)</t>
  </si>
  <si>
    <t>Upstream stimulatory factor (USF) (probable)</t>
  </si>
  <si>
    <t>Histone H4 (similar to)</t>
  </si>
  <si>
    <t>Segregation and condensation protein A (probable)</t>
  </si>
  <si>
    <t>Auxin response factor 19 (similar to)</t>
  </si>
  <si>
    <t>Probable cation transporter HKT7 (OsHKT7) (similar to)</t>
  </si>
  <si>
    <t>Transcription factor TCP7 (probable)</t>
  </si>
  <si>
    <t>Protein notum homolog Precursor (probable)</t>
  </si>
  <si>
    <t>Caffeic acid 3-O-methyltransferase (CAOMT)</t>
  </si>
  <si>
    <t>Multidrug and toxin extrusion protein 1 (hMATE-1) (probable)</t>
  </si>
  <si>
    <t>12-oxophytodienoate reductase 3 (OPDA-reductase 3) (similar to)</t>
  </si>
  <si>
    <t>Heat shock factor protein HSF30 (HSTF 30) (probable)</t>
  </si>
  <si>
    <t>Cadherin-like protein 28 Precursor (probable)</t>
  </si>
  <si>
    <t>Acyl-CoA-binding protein (ACBP) (similar to)</t>
  </si>
  <si>
    <t>Small heat shock protein chloroplastic Precursor (similar to)</t>
  </si>
  <si>
    <t>Protein yippee-like At4g27740 (similar to)</t>
  </si>
  <si>
    <t>Zinc finger protein CONSTANS-LIKE 2 (probable)</t>
  </si>
  <si>
    <t>Pectinesterase 34 (PE 34) (similar to)</t>
  </si>
  <si>
    <t>Pectinesterase PPE8B (PE PPE8B) Precursor (putative)</t>
  </si>
  <si>
    <t>1-deoxy-D-xylulose 5-phosphate reductoisomerase chloroplastic (1-deoxyxylulose-5-phosphate reductoisomerase) Precursor (similar to)</t>
  </si>
  <si>
    <t>ABC transporter C family member 10 (ABC transporter ABCC.10) (similar to)</t>
  </si>
  <si>
    <t>Heat shock protein 83 (putative)</t>
  </si>
  <si>
    <t>UDP-galactose-lipid carrier transferase (probable)</t>
  </si>
  <si>
    <t>Tubulin beta-1 chain</t>
  </si>
  <si>
    <t>Filaggrin-2 (FLG-2) (probable)</t>
  </si>
  <si>
    <t>Remorin (similar to)</t>
  </si>
  <si>
    <t>Non-specific lipid-transfer protein 3 (LTP 3) Precursor (putative)</t>
  </si>
  <si>
    <t>Girdin (APE) (probable)</t>
  </si>
  <si>
    <t>TBC domain-containing protein C26F1.09 (probable)</t>
  </si>
  <si>
    <t>Omega-3 fatty acid desaturase chloroplastic Precursor (putative)</t>
  </si>
  <si>
    <t>Acyl-coenzyme A oxidase 4 peroxisomal (AOX 4) (putative)</t>
  </si>
  <si>
    <t>Em-like protein GEA1 (EM1) (putative)</t>
  </si>
  <si>
    <t>Ethylene-overproduction protein 1 (similar to)</t>
  </si>
  <si>
    <t>Zinc finger B-box domain containing protein 1 (probable)</t>
  </si>
  <si>
    <t>Heat stress transcription factor B-4b (OsHsf-19) (probable)</t>
  </si>
  <si>
    <t>Isoflavone reductase homolog (similar to)</t>
  </si>
  <si>
    <t>Thioredoxin H-type 9 (Trx-H-9) (similar to)</t>
  </si>
  <si>
    <t>Probable inactive receptor kinase At5g58300 Precursor (putative)</t>
  </si>
  <si>
    <t>Serine/threonine-protein kinase phg2 (probable)</t>
  </si>
  <si>
    <t>Phenylalanyl-tRNA synthetase beta chain (PheRS) (similar to)</t>
  </si>
  <si>
    <t>Phosphoribulokinase chloroplastic (PRKase) Precursor (similar to)</t>
  </si>
  <si>
    <t>UPF0261 protein SACE_5696 (probable)</t>
  </si>
  <si>
    <t>Probable ATP-dependent RNA helicase Dbp73D (DEAD box protein 73D)</t>
  </si>
  <si>
    <t>tRNA (uracil-5-)-methyltransferase (RUMT) (probable)</t>
  </si>
  <si>
    <t>Mitoferrin (probable)</t>
  </si>
  <si>
    <t>UPF0706 protein At5g01750 (similar to)</t>
  </si>
  <si>
    <t>CBL-interacting serine/threonine-protein kinase 14 (AtSR1) (putative)</t>
  </si>
  <si>
    <t>Probable serine/threonine-protein kinase WNK5 (AtWNK5) (similar to)</t>
  </si>
  <si>
    <t>Probable histone H2B.1 (similar to)</t>
  </si>
  <si>
    <t>Probable histone H2B.3 (similar to)</t>
  </si>
  <si>
    <t>Ras-related protein ARA-3 (similar to)</t>
  </si>
  <si>
    <t>Cysteine proteinase inhibitor 5 (AtCYS-5) Precursor (probable)</t>
  </si>
  <si>
    <t>Protein-tyrosine phosphatase-like member B (probable)</t>
  </si>
  <si>
    <t>Mitochondrial import inner membrane translocase subunit Tim9 (putative)</t>
  </si>
  <si>
    <t>Sugar carrier protein C (putative)</t>
  </si>
  <si>
    <t>Fasciclin-like arabinogalactan protein 4 Precursor (similar to)</t>
  </si>
  <si>
    <t>Osmotin-like protein Precursor (similar to)</t>
  </si>
  <si>
    <t>Histone H2A (similar to)</t>
  </si>
  <si>
    <t>Uricase-2 (putative)</t>
  </si>
  <si>
    <t>Pheophorbide a oxygenase chloroplastic (Pheide a oxygenase) Precursor (probable)</t>
  </si>
  <si>
    <t>Probable glycerophosphoryl diester phosphodiesterase 2 Precursor (similar to)</t>
  </si>
  <si>
    <t>Xanthoxin dehydrogenase (similar to)</t>
  </si>
  <si>
    <t>Glucomannan 4-beta-mannosyltransferase 2 (AtCslA2) (putative)</t>
  </si>
  <si>
    <t>Senescence-associated protein DIN1 (similar to)</t>
  </si>
  <si>
    <t>Chromatin structure-remodeling complex subunit RSC1 (probable)</t>
  </si>
  <si>
    <t>Aquaporin PIP2-7 (AtPIP2) (putative)</t>
  </si>
  <si>
    <t>DnaJ homolog subfamily C member 2 (MIDA1) (probable)</t>
  </si>
  <si>
    <t>Ferredoxin--NADP reductase chloroplastic (FNR) Precursor (putative)</t>
  </si>
  <si>
    <t>Photosystem I reaction center subunit III chloroplastic Precursor (similar to)</t>
  </si>
  <si>
    <t>Anaphase-promoting complex subunit 10 (APC10) (putative)</t>
  </si>
  <si>
    <t>Reticulocyte-binding protein 2 Precursor (probable)</t>
  </si>
  <si>
    <t>Embryonic protein DC-8 (probable)</t>
  </si>
  <si>
    <t>Epoxide hydrolase 3 (probable)</t>
  </si>
  <si>
    <t>Keratin-associated protein 5-9 (UHS KerA) (probable)</t>
  </si>
  <si>
    <t>GDP-mannose 46 dehydratase 1 (GMD 1) (putative)</t>
  </si>
  <si>
    <t>Probable salt tolerance-like protein At1g78600</t>
  </si>
  <si>
    <t>Beta-galactosidase 3 (Lactase 3) Precursor (putative)</t>
  </si>
  <si>
    <t>Embryogenic cell protein 40 (ECP40) (similar to)</t>
  </si>
  <si>
    <t>Probable dehydrin LEA (similar to)</t>
  </si>
  <si>
    <t>Dehydrin Xero 2 (probable)</t>
  </si>
  <si>
    <t>Zinc finger protein CONSTANS-LIKE 4 (putative)</t>
  </si>
  <si>
    <t>Cytochrome P450 82A3 (probable)</t>
  </si>
  <si>
    <t>Allene oxide synthase chloroplastic Precursor (similar to)</t>
  </si>
  <si>
    <t>Deoxyuridine 5'-triphosphate nucleotidohydrolase (dUTPase) (similar to)</t>
  </si>
  <si>
    <t>Isoflavone reductase homolog P3 (putative)</t>
  </si>
  <si>
    <t>Ycf60-like protein (probable)</t>
  </si>
  <si>
    <t>BEL1-like homeodomain protein 11 (BEL1-like protein 11) (similar to)</t>
  </si>
  <si>
    <t>Beta-galactosidase 5 (Lactase 5) Precursor (similar to)</t>
  </si>
  <si>
    <t>17.3 kDa class II heat shock protein (similar to)</t>
  </si>
  <si>
    <t>UPF0255 protein VV1_0328 (probable)</t>
  </si>
  <si>
    <t>Multiple epidermal growth factor-like domains 6 Precursor (probable)</t>
  </si>
  <si>
    <t>17.9 kDa class II heat shock protein (putative)</t>
  </si>
  <si>
    <t>Probable plastid-lipid-associated protein 8 chloroplastic Precursor (putative)</t>
  </si>
  <si>
    <t>Selenoprotein H (SelH) (probable)</t>
  </si>
  <si>
    <t>Nuclear transcription factor Y subunit B-3 (AtNF-YB-3) (similar to)</t>
  </si>
  <si>
    <t>Fasciclin-like arabinogalactan protein 2 Precursor (similar to)</t>
  </si>
  <si>
    <t>Nitrile-specifier protein 5 (AtNSP5) (putative)</t>
  </si>
  <si>
    <t>Suppressor/enhancer of lin-12 protein 9 Precursor (probable)</t>
  </si>
  <si>
    <t>Ethylene-responsive transcription factor WIN1 (similar to)</t>
  </si>
  <si>
    <t>DNA-directed RNA polymerase III subunit rpc6 (RNA polymerase III subunit C6) (probable)</t>
  </si>
  <si>
    <t>Anthranilate N-benzoyltransferase protein 1 (similar to)</t>
  </si>
  <si>
    <t>Chaperone protein dnaJ 8 chloroplastic (AtJ8) Precursor (similar to)</t>
  </si>
  <si>
    <t>G-protein coupled receptor 98 Precursor (probable)</t>
  </si>
  <si>
    <t>Early nodulin-like protein 2 Precursor (probable)</t>
  </si>
  <si>
    <t>Chlorophyll a-b binding protein CP24 10A chloroplastic (CAB-10A) Precursor (putative)</t>
  </si>
  <si>
    <t>Photosystem I reaction center subunit N chloroplastic (PSI-N) Precursor (putative)</t>
  </si>
  <si>
    <t>Homeobox-leucine zipper protein ATHB-6 (probable)</t>
  </si>
  <si>
    <t>Serine/threonine-protein kinase SAPK1 (putative)</t>
  </si>
  <si>
    <t>Ras-related protein Rab11D (similar to)</t>
  </si>
  <si>
    <t>Vicilin C72 Precursor (probable)</t>
  </si>
  <si>
    <t>50S ribosomal protein L29 chloroplastic Precursor (similar to)</t>
  </si>
  <si>
    <t>Annexin D1 (putative)</t>
  </si>
  <si>
    <t>Annexin D2 (putative)</t>
  </si>
  <si>
    <t>Hematological and neurological expressed 1-like protein (HN1-like protein) (probable)</t>
  </si>
  <si>
    <t>Ethylene-responsive transcription factor RAP2-4 (probable)</t>
  </si>
  <si>
    <t>Tether containing UBX domain for GLUT4 (probable)</t>
  </si>
  <si>
    <t>Vesicle-associated membrane protein-associated protein SCS2 (VAMP-associated protein SCS2) (probable)</t>
  </si>
  <si>
    <t>Superoxide dismutase [Fe] (probable)</t>
  </si>
  <si>
    <t>Auxin-responsive protein IAA16 (similar to)</t>
  </si>
  <si>
    <t>Probable WRKY transcription factor 74</t>
  </si>
  <si>
    <t>Calcium-dependent protein kinase 33 (probable)</t>
  </si>
  <si>
    <t>GDSL esterase/lipase At5g33370 Precursor (putative)</t>
  </si>
  <si>
    <t>Photosystem I reaction center subunit XI chloroplastic (PSI-L) Precursor (putative)</t>
  </si>
  <si>
    <t>Regulator of ribonuclease-like protein 2 (putative)</t>
  </si>
  <si>
    <t>ADIPOR-like receptor CG5315 (probable)</t>
  </si>
  <si>
    <t>Ribulose bisphosphate carboxylase small chain chloroplastic (RuBisCO small subunit) Precursor (similar to)</t>
  </si>
  <si>
    <t>Protein DSE1 (similar to)</t>
  </si>
  <si>
    <t>Protein FAM177A1 (probable)</t>
  </si>
  <si>
    <t>Putative apospory-associated protein C</t>
  </si>
  <si>
    <t>Transcriptional regulatory protein algP (probable)</t>
  </si>
  <si>
    <t>asparagine synthase (glutamine-hydrolyzing) (probable)</t>
  </si>
  <si>
    <t>Protein SPA1-RELATED 3 (putative)</t>
  </si>
  <si>
    <t>Rop guanine nucleotide exchange factor 1 (RopGEF1) (putative)</t>
  </si>
  <si>
    <t>Expansin-like A2 (AtEXLA2) Precursor (putative)</t>
  </si>
  <si>
    <t>EC protein III (similar to)</t>
  </si>
  <si>
    <t>Proton-coupled amino acid transporter 3 (Proton/amino acid transporter 3) (probable)</t>
  </si>
  <si>
    <t>Receptor-like protein kinase THESEUS 1 Precursor (putative)</t>
  </si>
  <si>
    <t>Phosphoenolpyruvate carboxylase 1 (PEPCase 1) (probable)</t>
  </si>
  <si>
    <t>Glycosyltransferase QUASIMODO1 (similar to)</t>
  </si>
  <si>
    <t>Ras-related protein ARA-4 (similar to)</t>
  </si>
  <si>
    <t>Probable pectate lyase 20 Precursor (similar to)</t>
  </si>
  <si>
    <t>Serine/threonine-protein kinase pakA (probable)</t>
  </si>
  <si>
    <t>Probable potassium channel AKT5 (similar to)</t>
  </si>
  <si>
    <t>Two-component response regulator ARR18 (similar to)</t>
  </si>
  <si>
    <t>Microtubule-associated protein 6 (MAP-6) (probable)</t>
  </si>
  <si>
    <t>Seed biotin-containing protein SBP65 (probable)</t>
  </si>
  <si>
    <t>Pectinesterase 51 (PE 51) Precursor (putative)</t>
  </si>
  <si>
    <t>Magnesium-protoporphyrin IX monomethyl ester [oxidative] cyclase chloroplastic (Mg-protoporphyrin IX monomethyl ester oxidative cyclase) Precursor (similar to)</t>
  </si>
  <si>
    <t>Protein hairless (probable)</t>
  </si>
  <si>
    <t>E3 ubiquitin-protein ligase SINAT2 (similar to)</t>
  </si>
  <si>
    <t>Zinc finger CCCH domain-containing protein 21 (AtC3H21) (similar to)</t>
  </si>
  <si>
    <t>RING-H2 finger protein ATL2J (probable)</t>
  </si>
  <si>
    <t>Ankyrin repeat PH and SEC7 domain containing protein secG (probable)</t>
  </si>
  <si>
    <t>Actin</t>
  </si>
  <si>
    <t>Expansin-A7 Precursor (similar to)</t>
  </si>
  <si>
    <t>Ribulose bisphosphate carboxylase/oxygenase activase 1 chloroplastic (RuBisCO activase 1) Precursor (putative)</t>
  </si>
  <si>
    <t>Uncharacterized protein At4g26480 (similar to)</t>
  </si>
  <si>
    <t>Secologanin synthase (SLS) (similar to)</t>
  </si>
  <si>
    <t>Protein CCA1 (similar to)</t>
  </si>
  <si>
    <t>3-ketoacyl-CoA synthase 1 (KCS-1) (putative)</t>
  </si>
  <si>
    <t>CBL-interacting serine/threonine-protein kinase 9 (putative)</t>
  </si>
  <si>
    <t>Protein FAM126B (probable)</t>
  </si>
  <si>
    <t>Reticulon-like protein B12 (AtRTNLB12) (probable)</t>
  </si>
  <si>
    <t>Lactosylceramide 4-alpha-galactosyltransferase (probable)</t>
  </si>
  <si>
    <t>HMG1/2-like protein (probable)</t>
  </si>
  <si>
    <t>RING-H2 finger protein ATL4E (probable)</t>
  </si>
  <si>
    <t>Hydroquinone glucosyltransferase (putative)</t>
  </si>
  <si>
    <t>Ubiquitin-conjugating enzyme E2-17 kDa (similar to)</t>
  </si>
  <si>
    <t>Phospholipase D beta 1 (AtPLDbeta1) (similar to)</t>
  </si>
  <si>
    <t>Probable WRKY transcription factor 43 (similar to)</t>
  </si>
  <si>
    <t>Leucoanthocyanidin reductase (LAR) (probable)</t>
  </si>
  <si>
    <t>Diacylglycerol kinase (DAG kinase) (probable)</t>
  </si>
  <si>
    <t>NADH-quinone oxidoreductase subunit H (probable)</t>
  </si>
  <si>
    <t>Cytochrome P450 86A2 (putative)</t>
  </si>
  <si>
    <t>Probable glycerol-3-phosphate acyltransferase 8 (putative)</t>
  </si>
  <si>
    <t>Aquaporin PIP1-3 (AtPIP1) (putative)</t>
  </si>
  <si>
    <t>Beta-amylase (similar to)</t>
  </si>
  <si>
    <t>B3 domain-containing protein REM9 (probable)</t>
  </si>
  <si>
    <t>B3 domain-containing protein Os03g0212300 (probable)</t>
  </si>
  <si>
    <t>Fasciclin-like arabinogalactan protein 10 Precursor (similar to)</t>
  </si>
  <si>
    <t>Midnolin (probable)</t>
  </si>
  <si>
    <t>Gibberellin 20 oxidase 1 (AtGA20ox) (putative)</t>
  </si>
  <si>
    <t>Autophagy-related protein 11 (probable)</t>
  </si>
  <si>
    <t>tRNA wybutosine synthesizing protein 2 homolog (similar to)</t>
  </si>
  <si>
    <t>Succinate-semialdehyde dehydrogenase mitochondrial (At-SSADH1) Precursor (similar to)</t>
  </si>
  <si>
    <t>Solute carrier family 22 member 3 (probable)</t>
  </si>
  <si>
    <t>Tonoplast dicarboxylate transporter (AttDT) (similar to)</t>
  </si>
  <si>
    <t>Inositol monophosphatase 3 (IMPase 3) (putative)</t>
  </si>
  <si>
    <t>UPF0497 membrane protein 12 (putative)</t>
  </si>
  <si>
    <t>Superoxide dismutase 1 copper chaperone (similar to)</t>
  </si>
  <si>
    <t>Taste receptor type 2 member 105 (T2R105) (probable)</t>
  </si>
  <si>
    <t>Geranyltranstransferase (putative)</t>
  </si>
  <si>
    <t>Expansin-A13 (AtEXPA13) Precursor (similar to)</t>
  </si>
  <si>
    <t>UPF0392 protein F13G3.3 (probable)</t>
  </si>
  <si>
    <t>MOSC domain-containing protein 2 mitochondrial Precursor (probable)</t>
  </si>
  <si>
    <t>Allantoate deiminase chloroplastic (AtAAH) Precursor (similar to)</t>
  </si>
  <si>
    <t>60S ribosomal protein L27-3 (similar to)</t>
  </si>
  <si>
    <t>Protein PHLOEM PROTEIN 2-LIKE A9 (AtPP2-A9) (probable)</t>
  </si>
  <si>
    <t>UPF0497 membrane protein 5 (similar to)</t>
  </si>
  <si>
    <t>Reticuline oxidase-like protein Precursor (probable)</t>
  </si>
  <si>
    <t>Fatty acid 2-hydroxylase (probable)</t>
  </si>
  <si>
    <t>Protein BTN2 (probable)</t>
  </si>
  <si>
    <t>Putative calcium-transporting ATPase 12 plasma membrane-type</t>
  </si>
  <si>
    <t>Non-specific lipid-transfer protein-like protein At2g13820 Precursor (probable)</t>
  </si>
  <si>
    <t>Chlorophyllase-1 (AtCLH1) (putative)</t>
  </si>
  <si>
    <t>Polyol transporter 5 (AtPLT5) (putative)</t>
  </si>
  <si>
    <t>Radial spoke head-like protein 1 (probable)</t>
  </si>
  <si>
    <t>Non-specific lipid-transfer protein-like protein At5g64080 Precursor (probable)</t>
  </si>
  <si>
    <t>Glucan endo-13-beta-glucosidase 7 ((1-&gt;3)-beta-glucanase 7) Precursor (similar to)</t>
  </si>
  <si>
    <t>Probable pyridoxal biosynthesis protein PDX1.2 (AtPDX1.2) (putative)</t>
  </si>
  <si>
    <t>Protein PLASTID MOVEMENT IMPAIRED 2 (probable)</t>
  </si>
  <si>
    <t>Cellulose synthase-like protein E6 (putative)</t>
  </si>
  <si>
    <t>DNA-damage-repair/toleration protein DRT100 Precursor (putative)</t>
  </si>
  <si>
    <t>Probable lipoxygenase 8 chloroplastic Precursor (similar to)</t>
  </si>
  <si>
    <t>Transcription elongation factor 1 homolog (similar to)</t>
  </si>
  <si>
    <t>Cyclin-D2-1 (CycD2) (putative)</t>
  </si>
  <si>
    <t>Beta-mannosidase (Mannase) Precursor (probable)</t>
  </si>
  <si>
    <t>Protein tyrosine phosphatase-like protein PASTICCINO 2A (putative)</t>
  </si>
  <si>
    <t>17.8 kDa class I heat shock protein (putative)</t>
  </si>
  <si>
    <t>18.1 kDa class I heat shock protein (AtHsp18.1) (putative)</t>
  </si>
  <si>
    <t>Probable aquaporin PIP-type 7a (putative)</t>
  </si>
  <si>
    <t>Guanosine-diphosphatase (GDPase) (probable)</t>
  </si>
  <si>
    <t>Oleosin 1 (similar to)</t>
  </si>
  <si>
    <t>Ethylene-responsive transcription factor ERF106 (similar to)</t>
  </si>
  <si>
    <t>Monocopper oxidase-like protein SKS1 Precursor (putative)</t>
  </si>
  <si>
    <t>21 kDa protein Precursor (similar to)</t>
  </si>
  <si>
    <t>Protein ODORANT1 (putative)</t>
  </si>
  <si>
    <t>Laccase-5 Precursor (similar to)</t>
  </si>
  <si>
    <t>Wound-induced protein 1 (similar to)</t>
  </si>
  <si>
    <t>Laforin (LAFPTPase) (probable)</t>
  </si>
  <si>
    <t>Potassium transporter 2 (AtPOT2) (similar to)</t>
  </si>
  <si>
    <t>FYVE RhoGEF and PH domain-containing protein 1 (Rho/Rac GEF) (probable)</t>
  </si>
  <si>
    <t>Ubiquinol-cytochrome c reductase complex 6.7 kDa protein (CR6) (similar to)</t>
  </si>
  <si>
    <t>Early nodulin-12 (N-12) Precursor (probable)</t>
  </si>
  <si>
    <t>Aquaporin PIP2-2 (AtPIP2) (putative)</t>
  </si>
  <si>
    <t>Replication-associated recombination protein A (probable)</t>
  </si>
  <si>
    <t>RING finger protein B (Protein rngB) (probable)</t>
  </si>
  <si>
    <t>TBC1 domain family member 2B (probable)</t>
  </si>
  <si>
    <t>Fimbrin-like protein 2 (putative)</t>
  </si>
  <si>
    <t>Fasciclin-like arabinogalactan protein 7 Precursor (similar to)</t>
  </si>
  <si>
    <t>FK506-binding protein 5 (PPIase) (probable)</t>
  </si>
  <si>
    <t>Protein YIF1B-B (probable)</t>
  </si>
  <si>
    <t>Dimethylsulfide dehydrogenase subunit beta (DMS DH subunit beta) (similar to)</t>
  </si>
  <si>
    <t>Embryogenic cell protein 40 (ECP40) (probable)</t>
  </si>
  <si>
    <t>Nudix hydrolase 26 chloroplastic (AtNUDT26) Precursor (similar to)</t>
  </si>
  <si>
    <t>Poly [ADP-ribose] polymerase 3 (PARP-3) (putative)</t>
  </si>
  <si>
    <t>CMP-N-acetylneuraminate-beta-galactosamide-alpha-2 3-sialyltransferase (Beta-galactoside alpha-23-sialyltransferase) (probable)</t>
  </si>
  <si>
    <t>Fatty acyl-CoA reductase 3 (putative)</t>
  </si>
  <si>
    <t>Fatty acyl-CoA reductase 1 (putative)</t>
  </si>
  <si>
    <t>FACT complex subunit SSRP1-A (probable)</t>
  </si>
  <si>
    <t>Histone H2A.1 (similar to)</t>
  </si>
  <si>
    <t>Probably inactive leucine-rich repeat receptor-like protein kinase At3g28040 Precursor (putative)</t>
  </si>
  <si>
    <t>GDSL esterase/lipase At1g54790 Precursor (putative)</t>
  </si>
  <si>
    <t>UPF0603 protein At1g54780 chloroplastic Precursor (putative)</t>
  </si>
  <si>
    <t>Probable gibberellin receptor GID1L3 (putative)</t>
  </si>
  <si>
    <t>Probable histone H2AXb (putative)</t>
  </si>
  <si>
    <t>Probable UDP-sugar transporter protein SLC35A4</t>
  </si>
  <si>
    <t>Putative FBD-associated F-box protein At5g50270 (probable)</t>
  </si>
  <si>
    <t>Cyclin-P3-1 (CycP3) (similar to)</t>
  </si>
  <si>
    <t>Glucose and ribitol dehydrogenase (similar to)</t>
  </si>
  <si>
    <t>Glucose and ribitol dehydrogenase homolog 1 (similar to)</t>
  </si>
  <si>
    <t>Enoyl-[acyl-carrier-protein] reductase [NADH] chloroplastic Precursor (putative)</t>
  </si>
  <si>
    <t>Ataxin-7 (probable)</t>
  </si>
  <si>
    <t>36.4 kDa proline-rich protein (similar to)</t>
  </si>
  <si>
    <t>Exostosin-1b (probable)</t>
  </si>
  <si>
    <t>Late embryogenesis abundant protein D-29 (LEA D-29) (probable)</t>
  </si>
  <si>
    <t>CBL-interacting serine/threonine-protein kinase 1 (putative)</t>
  </si>
  <si>
    <t>Probable receptor-like protein kinase At2g42960 (putative)</t>
  </si>
  <si>
    <t>1-acyl-sn-glycerol-3-phosphate acyltransferase (1-AGP acyltransferase) (probable)</t>
  </si>
  <si>
    <t>Rhicadhesin receptor Precursor (putative)</t>
  </si>
  <si>
    <t>S-adenosylmethionine synthetase 2 (AdoMet synthetase 2)</t>
  </si>
  <si>
    <t>Mediator of RNA polymerase II transcription subunit 21 (probable)</t>
  </si>
  <si>
    <t>1-Cys peroxiredoxin (putative)</t>
  </si>
  <si>
    <t>Beta-galactosidase 1 (Lactase 1) Precursor (putative)</t>
  </si>
  <si>
    <t>Methyl-CpG-binding domain protein 6 (probable)</t>
  </si>
  <si>
    <t>Chlorophyll a-b binding protein 6A chloroplastic Precursor (putative)</t>
  </si>
  <si>
    <t>Serine carboxypeptidase-like 27 Precursor (putative)</t>
  </si>
  <si>
    <t>Serine carboxypeptidase-like 27 Precursor (similar to)</t>
  </si>
  <si>
    <t>Probable inactive purple acid phosphatase 29 Precursor (similar to)</t>
  </si>
  <si>
    <t>Reticulon-like protein B8 (AtRTNLB8) (probable)</t>
  </si>
  <si>
    <t>Cysteine proteinase 15A Precursor (probable)</t>
  </si>
  <si>
    <t>Protein distal antenna (probable)</t>
  </si>
  <si>
    <t>Glucomannan 4-beta-mannosyltransferase 9 (AtCslA9) (putative)</t>
  </si>
  <si>
    <t>Cytochrome P450 77A3 (putative)</t>
  </si>
  <si>
    <t>Germin-like protein subfamily 3 member 2 Precursor (putative)</t>
  </si>
  <si>
    <t>Serine/threonine-protein kinase pkn5 (probable)</t>
  </si>
  <si>
    <t>Transcription factor BYE1 (probable)</t>
  </si>
  <si>
    <t>Geranylgeranyl pyrophosphate synthase-related protein chloroplastic Precursor (putative)</t>
  </si>
  <si>
    <t>Cysteine-rich secretory protein 3 (CRISP-3) Precursor (probable)</t>
  </si>
  <si>
    <t>SH3 domain-binding protein 1 (3BP-1) (probable)</t>
  </si>
  <si>
    <t>Probable NADP-dependent oxidoreductase P1</t>
  </si>
  <si>
    <t>Histone H2B.1 sperm (probable)</t>
  </si>
  <si>
    <t>Isocitrate lyase (ICL) (similar to)</t>
  </si>
  <si>
    <t>Protein Niban (probable)</t>
  </si>
  <si>
    <t>Aquaporin SIP1-1 (probable)</t>
  </si>
  <si>
    <t>Protein usf (probable)</t>
  </si>
  <si>
    <t>Cyclin-I (probable)</t>
  </si>
  <si>
    <t>Nodulation protein H (similar to)</t>
  </si>
  <si>
    <t>Naphthalene 12-dioxygenase system ferredoxin subunit (probable)</t>
  </si>
  <si>
    <t>Beta-galactosidase 3 (Lactase 3) Precursor (similar to)</t>
  </si>
  <si>
    <t>Glucose-1-phosphate adenylyltransferase small subunit chloroplastic Precursor</t>
  </si>
  <si>
    <t>Splicing factor arginine/serine-rich 15 (probable)</t>
  </si>
  <si>
    <t>ADP-ribosylation factor 2</t>
  </si>
  <si>
    <t>Autophagy-related protein 8i (Protein autophagy 8i) (putative)</t>
  </si>
  <si>
    <t>Adenomatous polyposis coli protein-related protein 1 (APC-related protein 1) (probable)</t>
  </si>
  <si>
    <t>Cyclic phosphodiesterase (CPDase) (putative)</t>
  </si>
  <si>
    <t>Trimethylamine dehydrogenase (TMADh) (probable)</t>
  </si>
  <si>
    <t>Parotid hormone Precursor (probable)</t>
  </si>
  <si>
    <t>Mucin-1 subunit beta Precursor (probable)</t>
  </si>
  <si>
    <t>Glucose-1-phosphate adenylyltransferase large subunit 1 (similar to)</t>
  </si>
  <si>
    <t>PGAP2-interacting protein (probable)</t>
  </si>
  <si>
    <t>3-ketoacyl-CoA synthase 4 (KCS-4) (putative)</t>
  </si>
  <si>
    <t>DEAD-box ATP-dependent RNA helicase 46 (probable)</t>
  </si>
  <si>
    <t>Pre-mRNA polyadenylation factor fip1 (probable)</t>
  </si>
  <si>
    <t>Nucleobase-ascorbate transporter 4 (AtNAT4) (similar to)</t>
  </si>
  <si>
    <t>Transmembrane protein 214 (probable)</t>
  </si>
  <si>
    <t>Late embryogenesis abundant protein Lea5 (probable)</t>
  </si>
  <si>
    <t>UPF0497 membrane protein 14 (putative)</t>
  </si>
  <si>
    <t>GDSL esterase/lipase APG Precursor (putative)</t>
  </si>
  <si>
    <t>Stem 28 kDa glycoprotein Precursor (similar to)</t>
  </si>
  <si>
    <t>Aquaporin TIP2-1 (AtTIP2) (putative)</t>
  </si>
  <si>
    <t>Heat shock protein 101 (putative)</t>
  </si>
  <si>
    <t>Putative ionic transporter y4hA (probable)</t>
  </si>
  <si>
    <t>Ribonucleoside-diphosphate reductase small chain (putative)</t>
  </si>
  <si>
    <t>F-box/kelch-repeat protein At3g27150 (similar to)</t>
  </si>
  <si>
    <t>Pectinesterase 1 (PE 1) Precursor (probable)</t>
  </si>
  <si>
    <t>Geranylgeranyl diphosphate reductase chloroplastic Precursor (similar to)</t>
  </si>
  <si>
    <t>GDSL esterase/lipase At1g74460 Precursor (putative)</t>
  </si>
  <si>
    <t>Chlorophyll a-b binding protein P4 chloroplastic Precursor (putative)</t>
  </si>
  <si>
    <t>Outer membrane protein icsA translocator Precursor (probable)</t>
  </si>
  <si>
    <t>Rab9 effector protein with Kelch motifs (probable)</t>
  </si>
  <si>
    <t>COBRA-like protein 3 Precursor (similar to)</t>
  </si>
  <si>
    <t>Developmental protein SEPALLATA 1 (probable)</t>
  </si>
  <si>
    <t>Isoaspartyl peptidase/L-asparaginase 1 subunit beta Precursor (putative)</t>
  </si>
  <si>
    <t>Limonoid UDP-glucosyltransferase (Limonoid glucosyltransferase) (similar to)</t>
  </si>
  <si>
    <t>DNA-damage-repair/toleration protein DRT100 Precursor (probable)</t>
  </si>
  <si>
    <t>Ribulose bisphosphate carboxylase/oxygenase activase chloroplastic (RuBisCO activase) Precursor (putative)</t>
  </si>
  <si>
    <t>Protein kinase APK1A chloroplastic Precursor (probable)</t>
  </si>
  <si>
    <t>Disrupted in renal carcinoma protein 2 homolog (probable)</t>
  </si>
  <si>
    <t>Antimicrobial peptide 2d Precursor (probable)</t>
  </si>
  <si>
    <t>Calcium and integrin-binding protein 1 (CIB) (probable)</t>
  </si>
  <si>
    <t>Beta-glucosidase 17 (AtBGLU17) Precursor (similar to)</t>
  </si>
  <si>
    <t>Auxin-responsive protein IAA8 (similar to)</t>
  </si>
  <si>
    <t>Formin-like protein 18 Precursor (probable)</t>
  </si>
  <si>
    <t>Protein kinase C (PKC) (probable)</t>
  </si>
  <si>
    <t>DNA endonuclease aI4 Precursor (probable)</t>
  </si>
  <si>
    <t>ATP synthase delta chain chloroplastic Precursor (similar to)</t>
  </si>
  <si>
    <t>Photosystem II 22 kDa protein chloroplastic Precursor (probable)</t>
  </si>
  <si>
    <t>Probable indole-3-acetic acid-amido synthetase GH3.6 (OsGH3-6)</t>
  </si>
  <si>
    <t>Sugar transporter ERD6-like 7 (putative)</t>
  </si>
  <si>
    <t>GDSL esterase/lipase At5g14450 Precursor (putative)</t>
  </si>
  <si>
    <t>31 kDa ribonucleoprotein chloroplastic Precursor (similar to)</t>
  </si>
  <si>
    <t>Transcription factor HBP-1b(c38) (probable)</t>
  </si>
  <si>
    <t>Werner syndrome ATP-dependent helicase homolog (probable)</t>
  </si>
  <si>
    <t>GDSL esterase/lipase At2g30220 Precursor (putative)</t>
  </si>
  <si>
    <t>PRA1 family protein B2 (AtPRA1.B2) (probable)</t>
  </si>
  <si>
    <t>Homeobox protein 2 (DdHbx-2) (probable)</t>
  </si>
  <si>
    <t>Peroxidase 63 (Atperox P63) Precursor (putative)</t>
  </si>
  <si>
    <t>Potassium transporter 8 (AtPOT8) (putative)</t>
  </si>
  <si>
    <t>Oleosin 18.2 kDa (putative)</t>
  </si>
  <si>
    <t>OCIA domain-containing protein 1 (probable)</t>
  </si>
  <si>
    <t>Endoglucanase Precursor (probable)</t>
  </si>
  <si>
    <t>Transcription factor bHLH149 (bHLH 149) (probable)</t>
  </si>
  <si>
    <t>Mitogen-activated protein kinase 10 (MAP kinase 10) (similar to)</t>
  </si>
  <si>
    <t>Probable calcium-activated outward-rectifying potassium channel 6 (AtKCO6) (similar to)</t>
  </si>
  <si>
    <t>Oxygen-evolving enhancer protein 2 chloroplastic (OEE2) Precursor (putative)</t>
  </si>
  <si>
    <t>Protein WAX2 (putative)</t>
  </si>
  <si>
    <t>Probable 3-hydroxyisobutyrate dehydrogenase mitochondrial (HIBADH) Precursor (similar to)</t>
  </si>
  <si>
    <t>3-ketoacyl-CoA synthase 19 (KCS-19) (putative)</t>
  </si>
  <si>
    <t>Calvin cycle protein CP12 (probable)</t>
  </si>
  <si>
    <t>Endoglucanase 25 (putative)</t>
  </si>
  <si>
    <t>Thylakoid membrane phosphoprotein 14 kDa chloroplastic Precursor (probable)</t>
  </si>
  <si>
    <t>NifU-like protein 2 chloroplastic (AtCNfu2) Precursor (similar to)</t>
  </si>
  <si>
    <t>Cycloartenol-C-24-methyltransferase (Sterol C-methyltransferase 1) (putative)</t>
  </si>
  <si>
    <t>Reticulon-like protein B13 (AtRTNLB13) (probable)</t>
  </si>
  <si>
    <t>Oxygen-evolving enhancer protein 1 chloroplastic (OEE1) Precursor (putative)</t>
  </si>
  <si>
    <t>GDSL esterase/lipase At2g23540 Precursor (similar to)</t>
  </si>
  <si>
    <t>Lipopolysaccharide core biosynthesis mannosyltransferase lpcC (probable)</t>
  </si>
  <si>
    <t>Probable calcium-binding protein CML41 (similar to)</t>
  </si>
  <si>
    <t>Protein FAM75A5 (probable)</t>
  </si>
  <si>
    <t>Putative beta-lactamase-like protein ENSP00000383859 (probable)</t>
  </si>
  <si>
    <t>Auxin-repressed 12.5 kDa protein (putative)</t>
  </si>
  <si>
    <t>Ethylene-responsive transcription factor 4 (EREBP-3) (probable)</t>
  </si>
  <si>
    <t>Triose phosphate/phosphate translocator chloroplastic (cTPT) Precursor (putative)</t>
  </si>
  <si>
    <t>C-type lectin isoform 1 Precursor (probable)</t>
  </si>
  <si>
    <t>Glutaredoxin-C9 (AtGrxC9) (probable)</t>
  </si>
  <si>
    <t>UDP-glucuronate 4-epimerase 1 (AtUGlcAE3) (similar to)</t>
  </si>
  <si>
    <t>Activator of 90 kDa heat shock protein ATPase homolog 2 (probable)</t>
  </si>
  <si>
    <t>Homocysteine S-methyltransferase 3 (SMM:Hcy S-methyltransferase 3) (putative)</t>
  </si>
  <si>
    <t>Oleosin 16 kDa (similar to)</t>
  </si>
  <si>
    <t>Exostosin-1a (probable)</t>
  </si>
  <si>
    <t>Peroxiredoxin-2E chloroplastic Precursor (similar to)</t>
  </si>
  <si>
    <t>Probable beta-13-galactosyltransferase 20 (putative)</t>
  </si>
  <si>
    <t>Nudix hydrolase 18 mitochondrial (AtNUDT18) Precursor (similar to)</t>
  </si>
  <si>
    <t>Potassium channel KAT1 (putative)</t>
  </si>
  <si>
    <t>Transcriptional regulatory protein ASH1 (probable)</t>
  </si>
  <si>
    <t>E3 ubiquitin-protein ligase RNF167 Precursor (similar to)</t>
  </si>
  <si>
    <t>DELLA protein GAI (probable)</t>
  </si>
  <si>
    <t>Arylsulfatase A family protein (probable)</t>
  </si>
  <si>
    <t>EG45-like domain containing protein (PNP) Precursor (probable)</t>
  </si>
  <si>
    <t>Histone-lysine N-methyltransferase SETD1B (hSET1B) (probable)</t>
  </si>
  <si>
    <t>Calmodulin-like protein 3 (probable)</t>
  </si>
  <si>
    <t>Protochlorophyllide reductase chloroplastic (PCR) Precursor (putative)</t>
  </si>
  <si>
    <t>Chlorophyll a-b binding protein CP26 chloroplastic Precursor (similar to)</t>
  </si>
  <si>
    <t>UTP--glucose-1-phosphate uridylyltransferase (UGPase) (putative)</t>
  </si>
  <si>
    <t>Galactinol--sucrose galactosyltransferase (putative)</t>
  </si>
  <si>
    <t>P24 oleosin isoform A (probable)</t>
  </si>
  <si>
    <t>Cysteine protease ATG4 (similar to)</t>
  </si>
  <si>
    <t>B3 domain-containing protein At2g35310 (probable)</t>
  </si>
  <si>
    <t>Allene oxide synthase (RPP) (similar to)</t>
  </si>
  <si>
    <t>Hydroquinone glucosyltransferase (similar to)</t>
  </si>
  <si>
    <t>PDZ domain-containing protein 8 (probable)</t>
  </si>
  <si>
    <t>GDSL esterase/lipase At5g62930 (putative)</t>
  </si>
  <si>
    <t>Lipoxygenase 2 chloroplastic (AtLOX2) Precursor (similar to)</t>
  </si>
  <si>
    <t>Nitrate/chlorate transporter (putative)</t>
  </si>
  <si>
    <t>Acid beta-fructofuranosidase 38 kDa subunit Precursor (putative)</t>
  </si>
  <si>
    <t>Monocopper oxidase-like protein SKU5 Precursor (putative)</t>
  </si>
  <si>
    <t>Vacuolar-processing enzyme (VPE) Precursor (putative)</t>
  </si>
  <si>
    <t>Solute carrier family 35 member E4 (probable)</t>
  </si>
  <si>
    <t>1-phosphatidylinositol-45-bisphosphate phosphodiesterase (PLC) (similar to)</t>
  </si>
  <si>
    <t>Probable phospholipid hydroperoxide glutathione peroxidase 6 mitochondrial (PHGPx) Precursor (similar to)</t>
  </si>
  <si>
    <t>Transcription factor GLABRA 3 (bHLH 1) (putative)</t>
  </si>
  <si>
    <t>Auxin-responsive protein IAA7 (similar to)</t>
  </si>
  <si>
    <t>Origin recognition complex subunit 2 (probable)</t>
  </si>
  <si>
    <t>Chlorophyll a-b binding protein 40 chloroplastic (LHCP) Precursor</t>
  </si>
  <si>
    <t>Spidroin-1 (probable)</t>
  </si>
  <si>
    <t>gene00117</t>
  </si>
  <si>
    <t>gene00136</t>
  </si>
  <si>
    <t>gene00216</t>
  </si>
  <si>
    <t>gene00310</t>
  </si>
  <si>
    <t>gene00400</t>
  </si>
  <si>
    <t>gene00564</t>
  </si>
  <si>
    <t>gene00613</t>
  </si>
  <si>
    <t>gene00630</t>
  </si>
  <si>
    <t>gene00646</t>
  </si>
  <si>
    <t>gene00664</t>
  </si>
  <si>
    <t>gene00678</t>
  </si>
  <si>
    <t>gene00679</t>
  </si>
  <si>
    <t>gene00687</t>
  </si>
  <si>
    <t>gene00728</t>
  </si>
  <si>
    <t>gene00768</t>
  </si>
  <si>
    <t>gene00778</t>
  </si>
  <si>
    <t>gene00805</t>
  </si>
  <si>
    <t>gene00807</t>
  </si>
  <si>
    <t>gene00897</t>
  </si>
  <si>
    <t>gene00949</t>
  </si>
  <si>
    <t>gene00971</t>
  </si>
  <si>
    <t>gene00989</t>
  </si>
  <si>
    <t>gene00994</t>
  </si>
  <si>
    <t>gene01068</t>
  </si>
  <si>
    <t>gene01078</t>
  </si>
  <si>
    <t>gene01099</t>
  </si>
  <si>
    <t>gene01175</t>
  </si>
  <si>
    <t>gene01181</t>
  </si>
  <si>
    <t>gene01202</t>
  </si>
  <si>
    <t>gene01234</t>
  </si>
  <si>
    <t>gene01252</t>
  </si>
  <si>
    <t>gene01280</t>
  </si>
  <si>
    <t>gene01331</t>
  </si>
  <si>
    <t>gene01332</t>
  </si>
  <si>
    <t>gene01375</t>
  </si>
  <si>
    <t>gene01392</t>
  </si>
  <si>
    <t>gene01411</t>
  </si>
  <si>
    <t>gene01439</t>
  </si>
  <si>
    <t>gene01447</t>
  </si>
  <si>
    <t>gene01458</t>
  </si>
  <si>
    <t>gene01492</t>
  </si>
  <si>
    <t>gene01539</t>
  </si>
  <si>
    <t>gene01591</t>
  </si>
  <si>
    <t>gene01601</t>
  </si>
  <si>
    <t>gene01653</t>
  </si>
  <si>
    <t>gene01727</t>
  </si>
  <si>
    <t>gene01798</t>
  </si>
  <si>
    <t>gene01806</t>
  </si>
  <si>
    <t>gene01820</t>
  </si>
  <si>
    <t>gene01827</t>
  </si>
  <si>
    <t>gene01835</t>
  </si>
  <si>
    <t>gene01861</t>
  </si>
  <si>
    <t>gene01870</t>
  </si>
  <si>
    <t>gene01872</t>
  </si>
  <si>
    <t>gene01893</t>
  </si>
  <si>
    <t>gene01908</t>
  </si>
  <si>
    <t>gene01910</t>
  </si>
  <si>
    <t>gene01921</t>
  </si>
  <si>
    <t>gene01931</t>
  </si>
  <si>
    <t>gene01960</t>
  </si>
  <si>
    <t>gene01986</t>
  </si>
  <si>
    <t>gene01991</t>
  </si>
  <si>
    <t>gene01995</t>
  </si>
  <si>
    <t>gene02005</t>
  </si>
  <si>
    <t>gene02015</t>
  </si>
  <si>
    <t>gene02041</t>
  </si>
  <si>
    <t>gene02062</t>
  </si>
  <si>
    <t>gene02119</t>
  </si>
  <si>
    <t>gene02168</t>
  </si>
  <si>
    <t>gene02174</t>
  </si>
  <si>
    <t>gene02245</t>
  </si>
  <si>
    <t>gene02269</t>
  </si>
  <si>
    <t>gene02283</t>
  </si>
  <si>
    <t>gene02306</t>
  </si>
  <si>
    <t>gene02322</t>
  </si>
  <si>
    <t>gene02323</t>
  </si>
  <si>
    <t>gene02337</t>
  </si>
  <si>
    <t>gene02354</t>
  </si>
  <si>
    <t>gene02361</t>
  </si>
  <si>
    <t>gene02367</t>
  </si>
  <si>
    <t>gene02386</t>
  </si>
  <si>
    <t>gene02387</t>
  </si>
  <si>
    <t>gene02402</t>
  </si>
  <si>
    <t>gene02509</t>
  </si>
  <si>
    <t>gene02513</t>
  </si>
  <si>
    <t>gene02514</t>
  </si>
  <si>
    <t>gene02539</t>
  </si>
  <si>
    <t>gene02540</t>
  </si>
  <si>
    <t>gene02555</t>
  </si>
  <si>
    <t>gene02593</t>
  </si>
  <si>
    <t>gene02604</t>
  </si>
  <si>
    <t>gene02612</t>
  </si>
  <si>
    <t>gene02631</t>
  </si>
  <si>
    <t>gene02661</t>
  </si>
  <si>
    <t>gene02663</t>
  </si>
  <si>
    <t>gene02665</t>
  </si>
  <si>
    <t>gene02686</t>
  </si>
  <si>
    <t>gene02689</t>
  </si>
  <si>
    <t>gene02690</t>
  </si>
  <si>
    <t>gene02692</t>
  </si>
  <si>
    <t>gene02694</t>
  </si>
  <si>
    <t>gene02698</t>
  </si>
  <si>
    <t>gene02711</t>
  </si>
  <si>
    <t>gene02783</t>
  </si>
  <si>
    <t>gene03018</t>
  </si>
  <si>
    <t>gene03038</t>
  </si>
  <si>
    <t>gene03043</t>
  </si>
  <si>
    <t>gene03216</t>
  </si>
  <si>
    <t>gene03276</t>
  </si>
  <si>
    <t>gene03286</t>
  </si>
  <si>
    <t>gene03324</t>
  </si>
  <si>
    <t>gene03351</t>
  </si>
  <si>
    <t>gene03473</t>
  </si>
  <si>
    <t>gene03524</t>
  </si>
  <si>
    <t>gene03569</t>
  </si>
  <si>
    <t>gene03601</t>
  </si>
  <si>
    <t>gene03607</t>
  </si>
  <si>
    <t>gene03646</t>
  </si>
  <si>
    <t>gene03680</t>
  </si>
  <si>
    <t>gene03712</t>
  </si>
  <si>
    <t>gene03729</t>
  </si>
  <si>
    <t>gene03738</t>
  </si>
  <si>
    <t>gene03746</t>
  </si>
  <si>
    <t>gene03755</t>
  </si>
  <si>
    <t>gene03758</t>
  </si>
  <si>
    <t>gene03806</t>
  </si>
  <si>
    <t>gene03835</t>
  </si>
  <si>
    <t>gene03851</t>
  </si>
  <si>
    <t>gene03869</t>
  </si>
  <si>
    <t>gene03873</t>
  </si>
  <si>
    <t>gene03996</t>
  </si>
  <si>
    <t>gene04041</t>
  </si>
  <si>
    <t>gene04045</t>
  </si>
  <si>
    <t>gene04054</t>
  </si>
  <si>
    <t>gene04059</t>
  </si>
  <si>
    <t>gene04064</t>
  </si>
  <si>
    <t>gene04067</t>
  </si>
  <si>
    <t>gene04068</t>
  </si>
  <si>
    <t>gene04095</t>
  </si>
  <si>
    <t>gene04124</t>
  </si>
  <si>
    <t>gene04126</t>
  </si>
  <si>
    <t>gene04163</t>
  </si>
  <si>
    <t>gene04164</t>
  </si>
  <si>
    <t>gene04207</t>
  </si>
  <si>
    <t>gene04239</t>
  </si>
  <si>
    <t>gene04243</t>
  </si>
  <si>
    <t>gene04322</t>
  </si>
  <si>
    <t>gene04326</t>
  </si>
  <si>
    <t>gene04332</t>
  </si>
  <si>
    <t>gene04394</t>
  </si>
  <si>
    <t>gene04435</t>
  </si>
  <si>
    <t>gene04470</t>
  </si>
  <si>
    <t>gene04475</t>
  </si>
  <si>
    <t>gene04477</t>
  </si>
  <si>
    <t>gene04497</t>
  </si>
  <si>
    <t>gene04524</t>
  </si>
  <si>
    <t>gene04525</t>
  </si>
  <si>
    <t>gene04588</t>
  </si>
  <si>
    <t>gene04630</t>
  </si>
  <si>
    <t>gene04665</t>
  </si>
  <si>
    <t>gene04724</t>
  </si>
  <si>
    <t>gene04763</t>
  </si>
  <si>
    <t>gene04976</t>
  </si>
  <si>
    <t>gene05010</t>
  </si>
  <si>
    <t>gene05014</t>
  </si>
  <si>
    <t>gene05033</t>
  </si>
  <si>
    <t>gene05071</t>
  </si>
  <si>
    <t>gene05137</t>
  </si>
  <si>
    <t>gene05152</t>
  </si>
  <si>
    <t>gene05164</t>
  </si>
  <si>
    <t>gene05165</t>
  </si>
  <si>
    <t>gene05176</t>
  </si>
  <si>
    <t>gene05204</t>
  </si>
  <si>
    <t>gene05276</t>
  </si>
  <si>
    <t>gene05277</t>
  </si>
  <si>
    <t>gene05281</t>
  </si>
  <si>
    <t>gene05283</t>
  </si>
  <si>
    <t>gene05374</t>
  </si>
  <si>
    <t>gene05387</t>
  </si>
  <si>
    <t>gene05406</t>
  </si>
  <si>
    <t>gene05409</t>
  </si>
  <si>
    <t>gene05417</t>
  </si>
  <si>
    <t>gene05422</t>
  </si>
  <si>
    <t>gene05429</t>
  </si>
  <si>
    <t>gene05436</t>
  </si>
  <si>
    <t>gene05450</t>
  </si>
  <si>
    <t>gene05491</t>
  </si>
  <si>
    <t>gene05508</t>
  </si>
  <si>
    <t>gene05525</t>
  </si>
  <si>
    <t>gene05529</t>
  </si>
  <si>
    <t>gene05591</t>
  </si>
  <si>
    <t>gene05604</t>
  </si>
  <si>
    <t>gene05625</t>
  </si>
  <si>
    <t>gene05652</t>
  </si>
  <si>
    <t>gene05700</t>
  </si>
  <si>
    <t>gene05722</t>
  </si>
  <si>
    <t>gene05723</t>
  </si>
  <si>
    <t>gene05724</t>
  </si>
  <si>
    <t>gene05736</t>
  </si>
  <si>
    <t>gene05747</t>
  </si>
  <si>
    <t>gene05791</t>
  </si>
  <si>
    <t>gene05794</t>
  </si>
  <si>
    <t>gene05824</t>
  </si>
  <si>
    <t>gene05846</t>
  </si>
  <si>
    <t>gene05854</t>
  </si>
  <si>
    <t>gene05979</t>
  </si>
  <si>
    <t>gene06098</t>
  </si>
  <si>
    <t>gene06189</t>
  </si>
  <si>
    <t>gene06200</t>
  </si>
  <si>
    <t>gene06210</t>
  </si>
  <si>
    <t>gene06276</t>
  </si>
  <si>
    <t>gene06278</t>
  </si>
  <si>
    <t>gene06286</t>
  </si>
  <si>
    <t>gene06288</t>
  </si>
  <si>
    <t>gene06301</t>
  </si>
  <si>
    <t>gene06302</t>
  </si>
  <si>
    <t>gene06305</t>
  </si>
  <si>
    <t>gene06363</t>
  </si>
  <si>
    <t>gene06389</t>
  </si>
  <si>
    <t>gene06416</t>
  </si>
  <si>
    <t>gene06461</t>
  </si>
  <si>
    <t>gene06490</t>
  </si>
  <si>
    <t>gene06504</t>
  </si>
  <si>
    <t>gene06557</t>
  </si>
  <si>
    <t>gene06563</t>
  </si>
  <si>
    <t>gene06583</t>
  </si>
  <si>
    <t>gene06605</t>
  </si>
  <si>
    <t>gene06721</t>
  </si>
  <si>
    <t>gene06834</t>
  </si>
  <si>
    <t>gene06893</t>
  </si>
  <si>
    <t>gene06894</t>
  </si>
  <si>
    <t>gene06946</t>
  </si>
  <si>
    <t>gene06964</t>
  </si>
  <si>
    <t>gene06990</t>
  </si>
  <si>
    <t>gene06995</t>
  </si>
  <si>
    <t>gene07008</t>
  </si>
  <si>
    <t>gene07020</t>
  </si>
  <si>
    <t>gene07032</t>
  </si>
  <si>
    <t>gene07080</t>
  </si>
  <si>
    <t>gene07082</t>
  </si>
  <si>
    <t>gene07167</t>
  </si>
  <si>
    <t>gene07177</t>
  </si>
  <si>
    <t>gene07184</t>
  </si>
  <si>
    <t>gene07185</t>
  </si>
  <si>
    <t>gene07315</t>
  </si>
  <si>
    <t>gene07319</t>
  </si>
  <si>
    <t>gene07349</t>
  </si>
  <si>
    <t>gene07382</t>
  </si>
  <si>
    <t>gene07453</t>
  </si>
  <si>
    <t>gene07579</t>
  </si>
  <si>
    <t>gene07604</t>
  </si>
  <si>
    <t>gene07764</t>
  </si>
  <si>
    <t>gene07781</t>
  </si>
  <si>
    <t>gene07901</t>
  </si>
  <si>
    <t>gene07920</t>
  </si>
  <si>
    <t>gene07932</t>
  </si>
  <si>
    <t>gene07950</t>
  </si>
  <si>
    <t>gene07980</t>
  </si>
  <si>
    <t>gene07983</t>
  </si>
  <si>
    <t>gene07985</t>
  </si>
  <si>
    <t>gene08091</t>
  </si>
  <si>
    <t>gene08092</t>
  </si>
  <si>
    <t>gene08093</t>
  </si>
  <si>
    <t>gene08094</t>
  </si>
  <si>
    <t>gene08095</t>
  </si>
  <si>
    <t>gene08096</t>
  </si>
  <si>
    <t>gene08129</t>
  </si>
  <si>
    <t>gene08175</t>
  </si>
  <si>
    <t>gene08191</t>
  </si>
  <si>
    <t>gene08194</t>
  </si>
  <si>
    <t>gene08266</t>
  </si>
  <si>
    <t>gene08288</t>
  </si>
  <si>
    <t>gene08293</t>
  </si>
  <si>
    <t>gene08322</t>
  </si>
  <si>
    <t>gene08479</t>
  </si>
  <si>
    <t>gene08494</t>
  </si>
  <si>
    <t>gene08495</t>
  </si>
  <si>
    <t>gene08496</t>
  </si>
  <si>
    <t>gene08500</t>
  </si>
  <si>
    <t>gene08501</t>
  </si>
  <si>
    <t>gene08518</t>
  </si>
  <si>
    <t>gene08522</t>
  </si>
  <si>
    <t>gene08531</t>
  </si>
  <si>
    <t>gene08535</t>
  </si>
  <si>
    <t>gene08544</t>
  </si>
  <si>
    <t>gene08573</t>
  </si>
  <si>
    <t>gene08586</t>
  </si>
  <si>
    <t>gene08589</t>
  </si>
  <si>
    <t>gene08608</t>
  </si>
  <si>
    <t>gene08621</t>
  </si>
  <si>
    <t>gene08630</t>
  </si>
  <si>
    <t>gene08644</t>
  </si>
  <si>
    <t>gene08646</t>
  </si>
  <si>
    <t>gene08703</t>
  </si>
  <si>
    <t>gene08729</t>
  </si>
  <si>
    <t>gene08736</t>
  </si>
  <si>
    <t>gene08777</t>
  </si>
  <si>
    <t>gene08782</t>
  </si>
  <si>
    <t>gene08797</t>
  </si>
  <si>
    <t>gene08828</t>
  </si>
  <si>
    <t>gene08836</t>
  </si>
  <si>
    <t>gene08908</t>
  </si>
  <si>
    <t>gene08911</t>
  </si>
  <si>
    <t>gene08913</t>
  </si>
  <si>
    <t>gene08941</t>
  </si>
  <si>
    <t>gene08966</t>
  </si>
  <si>
    <t>gene08974</t>
  </si>
  <si>
    <t>gene08980</t>
  </si>
  <si>
    <t>gene09024</t>
  </si>
  <si>
    <t>gene09025</t>
  </si>
  <si>
    <t>gene09093</t>
  </si>
  <si>
    <t>gene09113</t>
  </si>
  <si>
    <t>gene09143</t>
  </si>
  <si>
    <t>gene09177</t>
  </si>
  <si>
    <t>gene09200</t>
  </si>
  <si>
    <t>gene09232</t>
  </si>
  <si>
    <t>gene09242</t>
  </si>
  <si>
    <t>gene09328</t>
  </si>
  <si>
    <t>gene09339</t>
  </si>
  <si>
    <t>gene09354</t>
  </si>
  <si>
    <t>gene09357</t>
  </si>
  <si>
    <t>gene09386</t>
  </si>
  <si>
    <t>gene09387</t>
  </si>
  <si>
    <t>gene09455</t>
  </si>
  <si>
    <t>gene09468</t>
  </si>
  <si>
    <t>gene09476</t>
  </si>
  <si>
    <t>gene09493</t>
  </si>
  <si>
    <t>gene09507</t>
  </si>
  <si>
    <t>gene09515</t>
  </si>
  <si>
    <t>gene09570</t>
  </si>
  <si>
    <t>gene09601</t>
  </si>
  <si>
    <t>gene09620</t>
  </si>
  <si>
    <t>gene09641</t>
  </si>
  <si>
    <t>gene09669</t>
  </si>
  <si>
    <t>gene09715</t>
  </si>
  <si>
    <t>gene09720</t>
  </si>
  <si>
    <t>gene09721</t>
  </si>
  <si>
    <t>gene09724</t>
  </si>
  <si>
    <t>gene09731</t>
  </si>
  <si>
    <t>gene09792</t>
  </si>
  <si>
    <t>gene09876</t>
  </si>
  <si>
    <t>gene09902</t>
  </si>
  <si>
    <t>gene10001</t>
  </si>
  <si>
    <t>gene10004</t>
  </si>
  <si>
    <t>gene10009</t>
  </si>
  <si>
    <t>gene10022</t>
  </si>
  <si>
    <t>gene10023</t>
  </si>
  <si>
    <t>gene10042</t>
  </si>
  <si>
    <t>gene10067</t>
  </si>
  <si>
    <t>gene10069</t>
  </si>
  <si>
    <t>gene10076</t>
  </si>
  <si>
    <t>gene10101</t>
  </si>
  <si>
    <t>gene10131</t>
  </si>
  <si>
    <t>gene10140</t>
  </si>
  <si>
    <t>gene10149</t>
  </si>
  <si>
    <t>gene10170</t>
  </si>
  <si>
    <t>gene10189</t>
  </si>
  <si>
    <t>gene10191</t>
  </si>
  <si>
    <t>gene10289</t>
  </si>
  <si>
    <t>gene10322</t>
  </si>
  <si>
    <t>gene10328</t>
  </si>
  <si>
    <t>gene10423</t>
  </si>
  <si>
    <t>gene10441</t>
  </si>
  <si>
    <t>gene10465</t>
  </si>
  <si>
    <t>gene10470</t>
  </si>
  <si>
    <t>gene10483</t>
  </si>
  <si>
    <t>gene10484</t>
  </si>
  <si>
    <t>gene10487</t>
  </si>
  <si>
    <t>gene10495</t>
  </si>
  <si>
    <t>gene10517</t>
  </si>
  <si>
    <t>gene10539</t>
  </si>
  <si>
    <t>gene10567</t>
  </si>
  <si>
    <t>gene10597</t>
  </si>
  <si>
    <t>gene10607</t>
  </si>
  <si>
    <t>gene10621</t>
  </si>
  <si>
    <t>gene10640</t>
  </si>
  <si>
    <t>gene10703</t>
  </si>
  <si>
    <t>gene10732</t>
  </si>
  <si>
    <t>gene10758</t>
  </si>
  <si>
    <t>gene10784</t>
  </si>
  <si>
    <t>gene10785</t>
  </si>
  <si>
    <t>gene10822</t>
  </si>
  <si>
    <t>gene10883</t>
  </si>
  <si>
    <t>gene10950</t>
  </si>
  <si>
    <t>gene10996</t>
  </si>
  <si>
    <t>gene11029</t>
  </si>
  <si>
    <t>gene11046</t>
  </si>
  <si>
    <t>gene11055</t>
  </si>
  <si>
    <t>gene11056</t>
  </si>
  <si>
    <t>gene11123</t>
  </si>
  <si>
    <t>gene11148</t>
  </si>
  <si>
    <t>gene11188</t>
  </si>
  <si>
    <t>gene11194</t>
  </si>
  <si>
    <t>gene11207</t>
  </si>
  <si>
    <t>gene11209</t>
  </si>
  <si>
    <t>gene11245</t>
  </si>
  <si>
    <t>gene11247</t>
  </si>
  <si>
    <t>gene11297</t>
  </si>
  <si>
    <t>gene11321</t>
  </si>
  <si>
    <t>gene11327</t>
  </si>
  <si>
    <t>gene11340</t>
  </si>
  <si>
    <t>gene11354</t>
  </si>
  <si>
    <t>gene11425</t>
  </si>
  <si>
    <t>gene11522</t>
  </si>
  <si>
    <t>gene11561</t>
  </si>
  <si>
    <t>gene11598</t>
  </si>
  <si>
    <t>gene11612</t>
  </si>
  <si>
    <t>gene11632</t>
  </si>
  <si>
    <t>gene11651</t>
  </si>
  <si>
    <t>gene11652</t>
  </si>
  <si>
    <t>gene11665</t>
  </si>
  <si>
    <t>gene11666</t>
  </si>
  <si>
    <t>gene11683</t>
  </si>
  <si>
    <t>gene11694</t>
  </si>
  <si>
    <t>gene11740</t>
  </si>
  <si>
    <t>gene11833</t>
  </si>
  <si>
    <t>gene11879</t>
  </si>
  <si>
    <t>gene11880</t>
  </si>
  <si>
    <t>gene11914</t>
  </si>
  <si>
    <t>gene11935</t>
  </si>
  <si>
    <t>gene11957</t>
  </si>
  <si>
    <t>gene11959</t>
  </si>
  <si>
    <t>gene11966</t>
  </si>
  <si>
    <t>gene11970</t>
  </si>
  <si>
    <t>gene12026</t>
  </si>
  <si>
    <t>gene12086</t>
  </si>
  <si>
    <t>gene12097</t>
  </si>
  <si>
    <t>gene12216</t>
  </si>
  <si>
    <t>gene12247</t>
  </si>
  <si>
    <t>gene12291</t>
  </si>
  <si>
    <t>gene12294</t>
  </si>
  <si>
    <t>gene12378</t>
  </si>
  <si>
    <t>gene12396</t>
  </si>
  <si>
    <t>gene12447</t>
  </si>
  <si>
    <t>gene12461</t>
  </si>
  <si>
    <t>gene12462</t>
  </si>
  <si>
    <t>gene12480</t>
  </si>
  <si>
    <t>gene12517</t>
  </si>
  <si>
    <t>gene12527</t>
  </si>
  <si>
    <t>gene12534</t>
  </si>
  <si>
    <t>gene12641</t>
  </si>
  <si>
    <t>gene12667</t>
  </si>
  <si>
    <t>gene12684</t>
  </si>
  <si>
    <t>gene12727</t>
  </si>
  <si>
    <t>gene12734</t>
  </si>
  <si>
    <t>gene12739</t>
  </si>
  <si>
    <t>gene12757</t>
  </si>
  <si>
    <t>gene12809</t>
  </si>
  <si>
    <t>gene12862</t>
  </si>
  <si>
    <t>gene12871</t>
  </si>
  <si>
    <t>gene12910</t>
  </si>
  <si>
    <t>gene12917</t>
  </si>
  <si>
    <t>gene12966</t>
  </si>
  <si>
    <t>gene13099</t>
  </si>
  <si>
    <t>gene13191</t>
  </si>
  <si>
    <t>gene13202</t>
  </si>
  <si>
    <t>gene13233</t>
  </si>
  <si>
    <t>gene13266</t>
  </si>
  <si>
    <t>gene13274</t>
  </si>
  <si>
    <t>gene13276</t>
  </si>
  <si>
    <t>gene13279</t>
  </si>
  <si>
    <t>gene13377</t>
  </si>
  <si>
    <t>gene13384</t>
  </si>
  <si>
    <t>gene13397</t>
  </si>
  <si>
    <t>gene13453</t>
  </si>
  <si>
    <t>gene13457</t>
  </si>
  <si>
    <t>gene13468</t>
  </si>
  <si>
    <t>gene13482</t>
  </si>
  <si>
    <t>gene13489</t>
  </si>
  <si>
    <t>gene13498</t>
  </si>
  <si>
    <t>gene13514</t>
  </si>
  <si>
    <t>gene13515</t>
  </si>
  <si>
    <t>gene13541</t>
  </si>
  <si>
    <t>gene13569</t>
  </si>
  <si>
    <t>gene13578</t>
  </si>
  <si>
    <t>gene13603</t>
  </si>
  <si>
    <t>gene13628</t>
  </si>
  <si>
    <t>gene13671</t>
  </si>
  <si>
    <t>gene13672</t>
  </si>
  <si>
    <t>gene13677</t>
  </si>
  <si>
    <t>gene13693</t>
  </si>
  <si>
    <t>gene13776</t>
  </si>
  <si>
    <t>gene13819</t>
  </si>
  <si>
    <t>gene13849</t>
  </si>
  <si>
    <t>gene13854</t>
  </si>
  <si>
    <t>gene13871</t>
  </si>
  <si>
    <t>gene13902</t>
  </si>
  <si>
    <t>gene13944</t>
  </si>
  <si>
    <t>gene13945</t>
  </si>
  <si>
    <t>gene13949</t>
  </si>
  <si>
    <t>gene13972</t>
  </si>
  <si>
    <t>gene14081</t>
  </si>
  <si>
    <t>gene14087</t>
  </si>
  <si>
    <t>gene14096</t>
  </si>
  <si>
    <t>gene14102</t>
  </si>
  <si>
    <t>gene14139</t>
  </si>
  <si>
    <t>gene14145</t>
  </si>
  <si>
    <t>gene14148</t>
  </si>
  <si>
    <t>gene14164</t>
  </si>
  <si>
    <t>gene14169</t>
  </si>
  <si>
    <t>gene14171</t>
  </si>
  <si>
    <t>gene14263</t>
  </si>
  <si>
    <t>gene14275</t>
  </si>
  <si>
    <t>gene14290</t>
  </si>
  <si>
    <t>gene14332</t>
  </si>
  <si>
    <t>gene14383</t>
  </si>
  <si>
    <t>gene14429</t>
  </si>
  <si>
    <t>gene14456</t>
  </si>
  <si>
    <t>gene14467</t>
  </si>
  <si>
    <t>gene14514</t>
  </si>
  <si>
    <t>gene14536</t>
  </si>
  <si>
    <t>gene14537</t>
  </si>
  <si>
    <t>gene14579</t>
  </si>
  <si>
    <t>gene14604</t>
  </si>
  <si>
    <t>gene14674</t>
  </si>
  <si>
    <t>gene14748</t>
  </si>
  <si>
    <t>gene14761</t>
  </si>
  <si>
    <t>gene14853</t>
  </si>
  <si>
    <t>gene14864</t>
  </si>
  <si>
    <t>gene14872</t>
  </si>
  <si>
    <t>gene14875</t>
  </si>
  <si>
    <t>gene14907</t>
  </si>
  <si>
    <t>gene14934</t>
  </si>
  <si>
    <t>gene14935</t>
  </si>
  <si>
    <t>gene14938</t>
  </si>
  <si>
    <t>gene14961</t>
  </si>
  <si>
    <t>gene14970</t>
  </si>
  <si>
    <t>gene14981</t>
  </si>
  <si>
    <t>gene14986</t>
  </si>
  <si>
    <t>gene15055</t>
  </si>
  <si>
    <t>gene15063</t>
  </si>
  <si>
    <t>gene15092</t>
  </si>
  <si>
    <t>gene15132</t>
  </si>
  <si>
    <t>gene15150</t>
  </si>
  <si>
    <t>gene15165</t>
  </si>
  <si>
    <t>gene15193</t>
  </si>
  <si>
    <t>gene15201</t>
  </si>
  <si>
    <t>gene15210</t>
  </si>
  <si>
    <t>gene15265</t>
  </si>
  <si>
    <t>gene15277</t>
  </si>
  <si>
    <t>gene15283</t>
  </si>
  <si>
    <t>gene15301</t>
  </si>
  <si>
    <t>gene15360</t>
  </si>
  <si>
    <t>gene15403</t>
  </si>
  <si>
    <t>gene15416</t>
  </si>
  <si>
    <t>gene15418</t>
  </si>
  <si>
    <t>gene15474</t>
  </si>
  <si>
    <t>gene15475</t>
  </si>
  <si>
    <t>gene15525</t>
  </si>
  <si>
    <t>gene15526</t>
  </si>
  <si>
    <t>gene15528</t>
  </si>
  <si>
    <t>gene15535</t>
  </si>
  <si>
    <t>gene15548</t>
  </si>
  <si>
    <t>gene15664</t>
  </si>
  <si>
    <t>gene15702</t>
  </si>
  <si>
    <t>gene15704</t>
  </si>
  <si>
    <t>gene15771</t>
  </si>
  <si>
    <t>gene15811</t>
  </si>
  <si>
    <t>gene15817</t>
  </si>
  <si>
    <t>gene15858</t>
  </si>
  <si>
    <t>gene15877</t>
  </si>
  <si>
    <t>gene15915</t>
  </si>
  <si>
    <t>gene15945</t>
  </si>
  <si>
    <t>gene16097</t>
  </si>
  <si>
    <t>gene16185</t>
  </si>
  <si>
    <t>gene16235</t>
  </si>
  <si>
    <t>gene16244</t>
  </si>
  <si>
    <t>gene16263</t>
  </si>
  <si>
    <t>gene16290</t>
  </si>
  <si>
    <t>gene16318</t>
  </si>
  <si>
    <t>gene16319</t>
  </si>
  <si>
    <t>gene16320</t>
  </si>
  <si>
    <t>gene16333</t>
  </si>
  <si>
    <t>gene16350</t>
  </si>
  <si>
    <t>gene16354</t>
  </si>
  <si>
    <t>gene16429</t>
  </si>
  <si>
    <t>gene16482</t>
  </si>
  <si>
    <t>gene16519</t>
  </si>
  <si>
    <t>gene16571</t>
  </si>
  <si>
    <t>gene16584</t>
  </si>
  <si>
    <t>gene16592</t>
  </si>
  <si>
    <t>gene16634</t>
  </si>
  <si>
    <t>gene16712</t>
  </si>
  <si>
    <t>gene16735</t>
  </si>
  <si>
    <t>gene16804</t>
  </si>
  <si>
    <t>gene16808</t>
  </si>
  <si>
    <t>gene16809</t>
  </si>
  <si>
    <t>gene16823</t>
  </si>
  <si>
    <t>gene16832</t>
  </si>
  <si>
    <t>gene16866</t>
  </si>
  <si>
    <t>gene16998</t>
  </si>
  <si>
    <t>gene17052</t>
  </si>
  <si>
    <t>gene17149</t>
  </si>
  <si>
    <t>gene17168</t>
  </si>
  <si>
    <t>gene17190</t>
  </si>
  <si>
    <t>gene17237</t>
  </si>
  <si>
    <t>gene17323</t>
  </si>
  <si>
    <t>gene17333</t>
  </si>
  <si>
    <t>gene17345</t>
  </si>
  <si>
    <t>gene17346</t>
  </si>
  <si>
    <t>gene17381</t>
  </si>
  <si>
    <t>gene17452</t>
  </si>
  <si>
    <t>gene17464</t>
  </si>
  <si>
    <t>gene17470</t>
  </si>
  <si>
    <t>gene17472</t>
  </si>
  <si>
    <t>gene17477</t>
  </si>
  <si>
    <t>gene17555</t>
  </si>
  <si>
    <t>gene17600</t>
  </si>
  <si>
    <t>gene17606</t>
  </si>
  <si>
    <t>gene17640</t>
  </si>
  <si>
    <t>gene17651</t>
  </si>
  <si>
    <t>gene17686</t>
  </si>
  <si>
    <t>gene17713</t>
  </si>
  <si>
    <t>gene17818</t>
  </si>
  <si>
    <t>gene17879</t>
  </si>
  <si>
    <t>gene17923</t>
  </si>
  <si>
    <t>gene17933</t>
  </si>
  <si>
    <t>gene18021</t>
  </si>
  <si>
    <t>gene18032</t>
  </si>
  <si>
    <t>gene18080</t>
  </si>
  <si>
    <t>gene18108</t>
  </si>
  <si>
    <t>gene18252</t>
  </si>
  <si>
    <t>gene18324</t>
  </si>
  <si>
    <t>gene18380</t>
  </si>
  <si>
    <t>gene18385</t>
  </si>
  <si>
    <t>gene18424</t>
  </si>
  <si>
    <t>gene18430</t>
  </si>
  <si>
    <t>gene18467</t>
  </si>
  <si>
    <t>gene18517</t>
  </si>
  <si>
    <t>gene18601</t>
  </si>
  <si>
    <t>gene18602</t>
  </si>
  <si>
    <t>gene18645</t>
  </si>
  <si>
    <t>gene18646</t>
  </si>
  <si>
    <t>gene18667</t>
  </si>
  <si>
    <t>gene18720</t>
  </si>
  <si>
    <t>gene18733</t>
  </si>
  <si>
    <t>gene18785</t>
  </si>
  <si>
    <t>gene18812</t>
  </si>
  <si>
    <t>gene18836</t>
  </si>
  <si>
    <t>gene18843</t>
  </si>
  <si>
    <t>gene18923</t>
  </si>
  <si>
    <t>gene18926</t>
  </si>
  <si>
    <t>gene19013</t>
  </si>
  <si>
    <t>gene19064</t>
  </si>
  <si>
    <t>gene19188</t>
  </si>
  <si>
    <t>gene19208</t>
  </si>
  <si>
    <t>gene19213</t>
  </si>
  <si>
    <t>gene19231</t>
  </si>
  <si>
    <t>gene19293</t>
  </si>
  <si>
    <t>gene19297</t>
  </si>
  <si>
    <t>gene19300</t>
  </si>
  <si>
    <t>gene19301</t>
  </si>
  <si>
    <t>gene19322</t>
  </si>
  <si>
    <t>gene19367</t>
  </si>
  <si>
    <t>gene19375</t>
  </si>
  <si>
    <t>gene19388</t>
  </si>
  <si>
    <t>gene19437</t>
  </si>
  <si>
    <t>gene19454</t>
  </si>
  <si>
    <t>gene19474</t>
  </si>
  <si>
    <t>gene19613</t>
  </si>
  <si>
    <t>gene19619</t>
  </si>
  <si>
    <t>gene19708</t>
  </si>
  <si>
    <t>gene19713</t>
  </si>
  <si>
    <t>gene19731</t>
  </si>
  <si>
    <t>gene19758</t>
  </si>
  <si>
    <t>gene19763</t>
  </si>
  <si>
    <t>gene19774</t>
  </si>
  <si>
    <t>gene19776</t>
  </si>
  <si>
    <t>gene19790</t>
  </si>
  <si>
    <t>gene19808</t>
  </si>
  <si>
    <t>gene19819</t>
  </si>
  <si>
    <t>gene19824</t>
  </si>
  <si>
    <t>gene19829</t>
  </si>
  <si>
    <t>gene19834</t>
  </si>
  <si>
    <t>gene19850</t>
  </si>
  <si>
    <t>gene19853</t>
  </si>
  <si>
    <t>gene19876</t>
  </si>
  <si>
    <t>gene19884</t>
  </si>
  <si>
    <t>gene19924</t>
  </si>
  <si>
    <t>gene19953</t>
  </si>
  <si>
    <t>gene19954</t>
  </si>
  <si>
    <t>gene19975</t>
  </si>
  <si>
    <t>gene20005</t>
  </si>
  <si>
    <t>gene20047</t>
  </si>
  <si>
    <t>gene20050</t>
  </si>
  <si>
    <t>gene20084</t>
  </si>
  <si>
    <t>gene20123</t>
  </si>
  <si>
    <t>gene20125</t>
  </si>
  <si>
    <t>gene20173</t>
  </si>
  <si>
    <t>gene20188</t>
  </si>
  <si>
    <t>gene20190</t>
  </si>
  <si>
    <t>gene20269</t>
  </si>
  <si>
    <t>gene20341</t>
  </si>
  <si>
    <t>gene20355</t>
  </si>
  <si>
    <t>gene20387</t>
  </si>
  <si>
    <t>gene20408</t>
  </si>
  <si>
    <t>gene20409</t>
  </si>
  <si>
    <t>gene20424</t>
  </si>
  <si>
    <t>gene20426</t>
  </si>
  <si>
    <t>gene20470</t>
  </si>
  <si>
    <t>gene20545</t>
  </si>
  <si>
    <t>gene20570</t>
  </si>
  <si>
    <t>gene20619</t>
  </si>
  <si>
    <t>gene20701</t>
  </si>
  <si>
    <t>gene20739</t>
  </si>
  <si>
    <t>gene20796</t>
  </si>
  <si>
    <t>gene20810</t>
  </si>
  <si>
    <t>gene20824</t>
  </si>
  <si>
    <t>gene20877</t>
  </si>
  <si>
    <t>gene20883</t>
  </si>
  <si>
    <t>gene20885</t>
  </si>
  <si>
    <t>gene20899</t>
  </si>
  <si>
    <t>gene20927</t>
  </si>
  <si>
    <t>gene20928</t>
  </si>
  <si>
    <t>gene20979</t>
  </si>
  <si>
    <t>gene20986</t>
  </si>
  <si>
    <t>gene21066</t>
  </si>
  <si>
    <t>gene21154</t>
  </si>
  <si>
    <t>gene21156</t>
  </si>
  <si>
    <t>gene21163</t>
  </si>
  <si>
    <t>gene21167</t>
  </si>
  <si>
    <t>gene21206</t>
  </si>
  <si>
    <t>gene21225</t>
  </si>
  <si>
    <t>gene21247</t>
  </si>
  <si>
    <t>gene21260</t>
  </si>
  <si>
    <t>gene21281</t>
  </si>
  <si>
    <t>gene21293</t>
  </si>
  <si>
    <t>gene21312</t>
  </si>
  <si>
    <t>gene21314</t>
  </si>
  <si>
    <t>gene21321</t>
  </si>
  <si>
    <t>gene21328</t>
  </si>
  <si>
    <t>gene21341</t>
  </si>
  <si>
    <t>gene21349</t>
  </si>
  <si>
    <t>gene21425</t>
  </si>
  <si>
    <t>gene21464</t>
  </si>
  <si>
    <t>gene21513</t>
  </si>
  <si>
    <t>gene21568</t>
  </si>
  <si>
    <t>gene21573</t>
  </si>
  <si>
    <t>gene21583</t>
  </si>
  <si>
    <t>gene21614</t>
  </si>
  <si>
    <t>gene21619</t>
  </si>
  <si>
    <t>gene21621</t>
  </si>
  <si>
    <t>gene21622</t>
  </si>
  <si>
    <t>gene21624</t>
  </si>
  <si>
    <t>gene21651</t>
  </si>
  <si>
    <t>gene21667</t>
  </si>
  <si>
    <t>gene21747</t>
  </si>
  <si>
    <t>gene21840</t>
  </si>
  <si>
    <t>gene21939</t>
  </si>
  <si>
    <t>gene21954</t>
  </si>
  <si>
    <t>gene21964</t>
  </si>
  <si>
    <t>gene22019</t>
  </si>
  <si>
    <t>gene22035</t>
  </si>
  <si>
    <t>gene22043</t>
  </si>
  <si>
    <t>gene22044</t>
  </si>
  <si>
    <t>gene22060</t>
  </si>
  <si>
    <t>gene22061</t>
  </si>
  <si>
    <t>gene22087</t>
  </si>
  <si>
    <t>gene22136</t>
  </si>
  <si>
    <t>gene22163</t>
  </si>
  <si>
    <t>gene22172</t>
  </si>
  <si>
    <t>gene22273</t>
  </si>
  <si>
    <t>gene22275</t>
  </si>
  <si>
    <t>gene22301</t>
  </si>
  <si>
    <t>gene22303</t>
  </si>
  <si>
    <t>gene22353</t>
  </si>
  <si>
    <t>gene22354</t>
  </si>
  <si>
    <t>gene22355</t>
  </si>
  <si>
    <t>gene22384</t>
  </si>
  <si>
    <t>gene22460</t>
  </si>
  <si>
    <t>gene22465</t>
  </si>
  <si>
    <t>gene22505</t>
  </si>
  <si>
    <t>gene22519</t>
  </si>
  <si>
    <t>gene22520</t>
  </si>
  <si>
    <t>gene22567</t>
  </si>
  <si>
    <t>gene22568</t>
  </si>
  <si>
    <t>gene22569</t>
  </si>
  <si>
    <t>gene22626</t>
  </si>
  <si>
    <t>gene22704</t>
  </si>
  <si>
    <t>gene22714</t>
  </si>
  <si>
    <t>gene22764</t>
  </si>
  <si>
    <t>gene22775</t>
  </si>
  <si>
    <t>gene22805</t>
  </si>
  <si>
    <t>gene22806</t>
  </si>
  <si>
    <t>gene22829</t>
  </si>
  <si>
    <t>gene22912</t>
  </si>
  <si>
    <t>gene22925</t>
  </si>
  <si>
    <t>gene22950</t>
  </si>
  <si>
    <t>gene22961</t>
  </si>
  <si>
    <t>gene22962</t>
  </si>
  <si>
    <t>gene22974</t>
  </si>
  <si>
    <t>gene22985</t>
  </si>
  <si>
    <t>gene22993</t>
  </si>
  <si>
    <t>gene23049</t>
  </si>
  <si>
    <t>gene23053</t>
  </si>
  <si>
    <t>gene23065</t>
  </si>
  <si>
    <t>gene23120</t>
  </si>
  <si>
    <t>gene23150</t>
  </si>
  <si>
    <t>gene23163</t>
  </si>
  <si>
    <t>gene23193</t>
  </si>
  <si>
    <t>gene23200</t>
  </si>
  <si>
    <t>gene23201</t>
  </si>
  <si>
    <t>gene23271</t>
  </si>
  <si>
    <t>gene23356</t>
  </si>
  <si>
    <t>gene23359</t>
  </si>
  <si>
    <t>gene23404</t>
  </si>
  <si>
    <t>gene23406</t>
  </si>
  <si>
    <t>gene23446</t>
  </si>
  <si>
    <t>gene23447</t>
  </si>
  <si>
    <t>gene23449</t>
  </si>
  <si>
    <t>gene23454</t>
  </si>
  <si>
    <t>gene23616</t>
  </si>
  <si>
    <t>gene23618</t>
  </si>
  <si>
    <t>gene23620</t>
  </si>
  <si>
    <t>gene23653</t>
  </si>
  <si>
    <t>gene23669</t>
  </si>
  <si>
    <t>gene23712</t>
  </si>
  <si>
    <t>gene23728</t>
  </si>
  <si>
    <t>gene23759</t>
  </si>
  <si>
    <t>gene23767</t>
  </si>
  <si>
    <t>gene23777</t>
  </si>
  <si>
    <t>gene23784</t>
  </si>
  <si>
    <t>gene23798</t>
  </si>
  <si>
    <t>gene23829</t>
  </si>
  <si>
    <t>gene23866</t>
  </si>
  <si>
    <t>gene23920</t>
  </si>
  <si>
    <t>gene23930</t>
  </si>
  <si>
    <t>gene23931</t>
  </si>
  <si>
    <t>gene23932</t>
  </si>
  <si>
    <t>gene23933</t>
  </si>
  <si>
    <t>gene23941</t>
  </si>
  <si>
    <t>gene23951</t>
  </si>
  <si>
    <t>gene23952</t>
  </si>
  <si>
    <t>gene23964</t>
  </si>
  <si>
    <t>gene23986</t>
  </si>
  <si>
    <t>gene23992</t>
  </si>
  <si>
    <t>gene23995</t>
  </si>
  <si>
    <t>gene24004</t>
  </si>
  <si>
    <t>gene24027</t>
  </si>
  <si>
    <t>gene24030</t>
  </si>
  <si>
    <t>gene24063</t>
  </si>
  <si>
    <t>gene24094</t>
  </si>
  <si>
    <t>gene24163</t>
  </si>
  <si>
    <t>gene24183</t>
  </si>
  <si>
    <t>gene24236</t>
  </si>
  <si>
    <t>gene24265</t>
  </si>
  <si>
    <t>gene24290</t>
  </si>
  <si>
    <t>gene24430</t>
  </si>
  <si>
    <t>gene24477</t>
  </si>
  <si>
    <t>gene24493</t>
  </si>
  <si>
    <t>gene24539</t>
  </si>
  <si>
    <t>gene24554</t>
  </si>
  <si>
    <t>gene24598</t>
  </si>
  <si>
    <t>gene24659</t>
  </si>
  <si>
    <t>gene24679</t>
  </si>
  <si>
    <t>gene24729</t>
  </si>
  <si>
    <t>gene24772</t>
  </si>
  <si>
    <t>gene24848</t>
  </si>
  <si>
    <t>gene24850</t>
  </si>
  <si>
    <t>gene24900</t>
  </si>
  <si>
    <t>gene24960</t>
  </si>
  <si>
    <t>gene25109</t>
  </si>
  <si>
    <t>gene25112</t>
  </si>
  <si>
    <t>gene25195</t>
  </si>
  <si>
    <t>gene25208</t>
  </si>
  <si>
    <t>gene25223</t>
  </si>
  <si>
    <t>gene25247</t>
  </si>
  <si>
    <t>gene25281</t>
  </si>
  <si>
    <t>gene25288</t>
  </si>
  <si>
    <t>gene25369</t>
  </si>
  <si>
    <t>gene25443</t>
  </si>
  <si>
    <t>gene25444</t>
  </si>
  <si>
    <t>gene25473</t>
  </si>
  <si>
    <t>gene25485</t>
  </si>
  <si>
    <t>gene25521</t>
  </si>
  <si>
    <t>gene25525</t>
  </si>
  <si>
    <t>gene25582</t>
  </si>
  <si>
    <t>gene25654</t>
  </si>
  <si>
    <t>gene25695</t>
  </si>
  <si>
    <t>gene25703</t>
  </si>
  <si>
    <t>gene25705</t>
  </si>
  <si>
    <t>gene25767</t>
  </si>
  <si>
    <t>gene25773</t>
  </si>
  <si>
    <t>gene25776</t>
  </si>
  <si>
    <t>gene25800</t>
  </si>
  <si>
    <t>gene25805</t>
  </si>
  <si>
    <t>gene25849</t>
  </si>
  <si>
    <t>gene25863</t>
  </si>
  <si>
    <t>gene25889</t>
  </si>
  <si>
    <t>gene25917</t>
  </si>
  <si>
    <t>gene25967</t>
  </si>
  <si>
    <t>gene25980</t>
  </si>
  <si>
    <t>gene25988</t>
  </si>
  <si>
    <t>gene26018</t>
  </si>
  <si>
    <t>gene26019</t>
  </si>
  <si>
    <t>gene26029</t>
  </si>
  <si>
    <t>gene26041</t>
  </si>
  <si>
    <t>gene26069</t>
  </si>
  <si>
    <t>gene26104</t>
  </si>
  <si>
    <t>gene26112</t>
  </si>
  <si>
    <t>gene26118</t>
  </si>
  <si>
    <t>gene26130</t>
  </si>
  <si>
    <t>gene26228</t>
  </si>
  <si>
    <t>gene26249</t>
  </si>
  <si>
    <t>gene26269</t>
  </si>
  <si>
    <t>gene26277</t>
  </si>
  <si>
    <t>gene26351</t>
  </si>
  <si>
    <t>gene26361</t>
  </si>
  <si>
    <t>gene26503</t>
  </si>
  <si>
    <t>gene26596</t>
  </si>
  <si>
    <t>gene26686</t>
  </si>
  <si>
    <t>gene26689</t>
  </si>
  <si>
    <t>gene26774</t>
  </si>
  <si>
    <t>gene26798</t>
  </si>
  <si>
    <t>gene26830</t>
  </si>
  <si>
    <t>gene26908</t>
  </si>
  <si>
    <t>gene26926</t>
  </si>
  <si>
    <t>gene26927</t>
  </si>
  <si>
    <t>gene26949</t>
  </si>
  <si>
    <t>gene26972</t>
  </si>
  <si>
    <t>gene27063</t>
  </si>
  <si>
    <t>gene27156</t>
  </si>
  <si>
    <t>gene27200</t>
  </si>
  <si>
    <t>gene27257</t>
  </si>
  <si>
    <t>gene27277</t>
  </si>
  <si>
    <t>gene27351</t>
  </si>
  <si>
    <t>gene27432</t>
  </si>
  <si>
    <t>gene27463</t>
  </si>
  <si>
    <t>gene27505</t>
  </si>
  <si>
    <t>gene27510</t>
  </si>
  <si>
    <t>gene27534</t>
  </si>
  <si>
    <t>gene27540</t>
  </si>
  <si>
    <t>gene27587</t>
  </si>
  <si>
    <t>gene27697</t>
  </si>
  <si>
    <t>gene27699</t>
  </si>
  <si>
    <t>gene27738</t>
  </si>
  <si>
    <t>gene27740</t>
  </si>
  <si>
    <t>gene27747</t>
  </si>
  <si>
    <t>gene27760</t>
  </si>
  <si>
    <t>gene27768</t>
  </si>
  <si>
    <t>gene27811</t>
  </si>
  <si>
    <t>gene27857</t>
  </si>
  <si>
    <t>gene27889</t>
  </si>
  <si>
    <t>gene27964</t>
  </si>
  <si>
    <t>gene27980</t>
  </si>
  <si>
    <t>gene28063</t>
  </si>
  <si>
    <t>gene28087</t>
  </si>
  <si>
    <t>gene28100</t>
  </si>
  <si>
    <t>gene28178</t>
  </si>
  <si>
    <t>gene28181</t>
  </si>
  <si>
    <t>gene28235</t>
  </si>
  <si>
    <t>gene28290</t>
  </si>
  <si>
    <t>gene28302</t>
  </si>
  <si>
    <t>gene28310</t>
  </si>
  <si>
    <t>gene28350</t>
  </si>
  <si>
    <t>gene28358</t>
  </si>
  <si>
    <t>gene28374</t>
  </si>
  <si>
    <t>gene28378</t>
  </si>
  <si>
    <t>gene28386</t>
  </si>
  <si>
    <t>gene28391</t>
  </si>
  <si>
    <t>gene28479</t>
  </si>
  <si>
    <t>gene28497</t>
  </si>
  <si>
    <t>gene28564</t>
  </si>
  <si>
    <t>gene28594</t>
  </si>
  <si>
    <t>gene28642</t>
  </si>
  <si>
    <t>gene28671</t>
  </si>
  <si>
    <t>gene28688</t>
  </si>
  <si>
    <t>gene28704</t>
  </si>
  <si>
    <t>gene28706</t>
  </si>
  <si>
    <t>gene28718</t>
  </si>
  <si>
    <t>gene28742</t>
  </si>
  <si>
    <t>gene28781</t>
  </si>
  <si>
    <t>gene28844</t>
  </si>
  <si>
    <t>gene28866</t>
  </si>
  <si>
    <t>gene28873</t>
  </si>
  <si>
    <t>gene28952</t>
  </si>
  <si>
    <t>gene29041</t>
  </si>
  <si>
    <t>gene29045</t>
  </si>
  <si>
    <t>gene29063</t>
  </si>
  <si>
    <t>gene29154</t>
  </si>
  <si>
    <t>gene29283</t>
  </si>
  <si>
    <t>gene29328</t>
  </si>
  <si>
    <t>gene29347</t>
  </si>
  <si>
    <t>gene29355</t>
  </si>
  <si>
    <t>gene29356</t>
  </si>
  <si>
    <t>gene29388</t>
  </si>
  <si>
    <t>gene29402</t>
  </si>
  <si>
    <t>gene29434</t>
  </si>
  <si>
    <t>gene29465</t>
  </si>
  <si>
    <t>gene29518</t>
  </si>
  <si>
    <t>gene29584</t>
  </si>
  <si>
    <t>gene29665</t>
  </si>
  <si>
    <t>gene29671</t>
  </si>
  <si>
    <t>gene29680</t>
  </si>
  <si>
    <t>gene29730</t>
  </si>
  <si>
    <t>gene29734</t>
  </si>
  <si>
    <t>gene29738</t>
  </si>
  <si>
    <t>gene29747</t>
  </si>
  <si>
    <t>gene29759</t>
  </si>
  <si>
    <t>gene29761</t>
  </si>
  <si>
    <t>gene29769</t>
  </si>
  <si>
    <t>gene29776</t>
  </si>
  <si>
    <t>gene29779</t>
  </si>
  <si>
    <t>gene29789</t>
  </si>
  <si>
    <t>gene29819</t>
  </si>
  <si>
    <t>gene29821</t>
  </si>
  <si>
    <t>gene29824</t>
  </si>
  <si>
    <t>gene29850</t>
  </si>
  <si>
    <t>gene29868</t>
  </si>
  <si>
    <t>gene29878</t>
  </si>
  <si>
    <t>gene29883</t>
  </si>
  <si>
    <t>gene29934</t>
  </si>
  <si>
    <t>gene29971</t>
  </si>
  <si>
    <t>gene29993</t>
  </si>
  <si>
    <t>gene30024</t>
  </si>
  <si>
    <t>gene30047</t>
  </si>
  <si>
    <t>gene30049</t>
  </si>
  <si>
    <t>gene30090</t>
  </si>
  <si>
    <t>gene30092</t>
  </si>
  <si>
    <t>gene30125</t>
  </si>
  <si>
    <t>gene30129</t>
  </si>
  <si>
    <t>gene30132</t>
  </si>
  <si>
    <t>gene30137</t>
  </si>
  <si>
    <t>gene30324</t>
  </si>
  <si>
    <t>gene30397</t>
  </si>
  <si>
    <t>gene30398</t>
  </si>
  <si>
    <t>gene30415</t>
  </si>
  <si>
    <t>gene30416</t>
  </si>
  <si>
    <t>gene30418</t>
  </si>
  <si>
    <t>gene30514</t>
  </si>
  <si>
    <t>gene30534</t>
  </si>
  <si>
    <t>gene30593</t>
  </si>
  <si>
    <t>gene30595</t>
  </si>
  <si>
    <t>gene30612</t>
  </si>
  <si>
    <t>gene30706</t>
  </si>
  <si>
    <t>gene30712</t>
  </si>
  <si>
    <t>gene30715</t>
  </si>
  <si>
    <t>gene30729</t>
  </si>
  <si>
    <t>gene30744</t>
  </si>
  <si>
    <t>gene30755</t>
  </si>
  <si>
    <t>gene30778</t>
  </si>
  <si>
    <t>gene30810</t>
  </si>
  <si>
    <t>gene30826</t>
  </si>
  <si>
    <t>gene30828</t>
  </si>
  <si>
    <t>gene30853</t>
  </si>
  <si>
    <t>gene30856</t>
  </si>
  <si>
    <t>gene30942</t>
  </si>
  <si>
    <t>gene30958</t>
  </si>
  <si>
    <t>gene30960</t>
  </si>
  <si>
    <t>gene30968</t>
  </si>
  <si>
    <t>gene30971</t>
  </si>
  <si>
    <t>gene30993</t>
  </si>
  <si>
    <t>gene31024</t>
  </si>
  <si>
    <t>gene31025</t>
  </si>
  <si>
    <t>gene31102</t>
  </si>
  <si>
    <t>gene31121</t>
  </si>
  <si>
    <t>gene31199</t>
  </si>
  <si>
    <t>gene31278</t>
  </si>
  <si>
    <t>gene31346</t>
  </si>
  <si>
    <t>gene31358</t>
  </si>
  <si>
    <t>gene31371</t>
  </si>
  <si>
    <t>gene31387</t>
  </si>
  <si>
    <t>gene31422</t>
  </si>
  <si>
    <t>gene31464</t>
  </si>
  <si>
    <t>gene31483</t>
  </si>
  <si>
    <t>gene31571</t>
  </si>
  <si>
    <t>gene31596</t>
  </si>
  <si>
    <t>gene31633</t>
  </si>
  <si>
    <t>gene31637</t>
  </si>
  <si>
    <t>gene31725</t>
  </si>
  <si>
    <t>gene31787</t>
  </si>
  <si>
    <t>gene31796</t>
  </si>
  <si>
    <t>gene31819</t>
  </si>
  <si>
    <t>gene31891</t>
  </si>
  <si>
    <t>gene31951</t>
  </si>
  <si>
    <t>gene31952</t>
  </si>
  <si>
    <t>gene31969</t>
  </si>
  <si>
    <t>gene32015</t>
  </si>
  <si>
    <t>gene32033</t>
  </si>
  <si>
    <t>gene32055</t>
  </si>
  <si>
    <t>gene32062</t>
  </si>
  <si>
    <t>gene32066</t>
  </si>
  <si>
    <t>gene32108</t>
  </si>
  <si>
    <t>gene32177</t>
  </si>
  <si>
    <t>gene32197</t>
  </si>
  <si>
    <t>gene32220</t>
  </si>
  <si>
    <t>gene32226</t>
  </si>
  <si>
    <t>gene32228</t>
  </si>
  <si>
    <t>gene32241</t>
  </si>
  <si>
    <t>gene32247</t>
  </si>
  <si>
    <t>gene32248</t>
  </si>
  <si>
    <t>gene32256</t>
  </si>
  <si>
    <t>gene32265</t>
  </si>
  <si>
    <t>gene32268</t>
  </si>
  <si>
    <t>gene32312</t>
  </si>
  <si>
    <t>gene32332</t>
  </si>
  <si>
    <t>gene32366</t>
  </si>
  <si>
    <t>gene32413</t>
  </si>
  <si>
    <t>gene32458</t>
  </si>
  <si>
    <t>gene32477</t>
  </si>
  <si>
    <t>gene32494</t>
  </si>
  <si>
    <t>gene32652</t>
  </si>
  <si>
    <t>gene33132</t>
  </si>
  <si>
    <t>gene33264</t>
  </si>
  <si>
    <t>gene33409</t>
  </si>
  <si>
    <t>gene33550</t>
  </si>
  <si>
    <t>gene34042</t>
  </si>
  <si>
    <t>gene34044</t>
  </si>
  <si>
    <t>gene34114</t>
  </si>
  <si>
    <t>gene34116</t>
  </si>
  <si>
    <t>gene34124</t>
  </si>
  <si>
    <t>gene34297</t>
  </si>
  <si>
    <t>gene34393</t>
  </si>
  <si>
    <t>gene34680</t>
  </si>
  <si>
    <t>gene35024</t>
  </si>
  <si>
    <t>gene35152</t>
  </si>
  <si>
    <t>gene26333</t>
  </si>
  <si>
    <t>gene29510</t>
  </si>
  <si>
    <t>RPKM</t>
  </si>
  <si>
    <t>gene04097</t>
  </si>
  <si>
    <t>gene05987</t>
  </si>
  <si>
    <t>gene06212</t>
  </si>
  <si>
    <t>gene17108</t>
  </si>
  <si>
    <t>gene20399</t>
  </si>
  <si>
    <t>gene23387</t>
  </si>
  <si>
    <t>gene32595</t>
  </si>
  <si>
    <t>gene34666</t>
  </si>
  <si>
    <t>WT</t>
  </si>
  <si>
    <t>35S:MYB10</t>
  </si>
  <si>
    <t>MYB10 RNAi</t>
  </si>
  <si>
    <t>Ratio (WT / 35S:MYB10</t>
  </si>
  <si>
    <t>Supplementary Table 4. The list of genes with the expression pattern (WT &gt; 2*35S:MYB10)</t>
  </si>
</sst>
</file>

<file path=xl/styles.xml><?xml version="1.0" encoding="utf-8"?>
<styleSheet xmlns="http://schemas.openxmlformats.org/spreadsheetml/2006/main">
  <numFmts count="2">
    <numFmt numFmtId="41" formatCode="_-* #,##0_-;\-* #,##0_-;_-* &quot;-&quot;_-;_-@_-"/>
    <numFmt numFmtId="164" formatCode="0.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맑은 고딕"/>
      <family val="3"/>
      <charset val="129"/>
    </font>
    <font>
      <sz val="11"/>
      <color theme="1"/>
      <name val="Calibri"/>
      <family val="2"/>
      <charset val="129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Arial"/>
      <family val="2"/>
    </font>
    <font>
      <b/>
      <sz val="1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1" fontId="18" fillId="0" borderId="0" applyFont="0" applyFill="0" applyBorder="0" applyAlignment="0" applyProtection="0">
      <alignment vertical="center"/>
    </xf>
    <xf numFmtId="0" fontId="19" fillId="0" borderId="0">
      <alignment vertical="center"/>
    </xf>
  </cellStyleXfs>
  <cellXfs count="8">
    <xf numFmtId="0" fontId="0" fillId="0" borderId="0" xfId="0"/>
    <xf numFmtId="0" fontId="20" fillId="0" borderId="0" xfId="0" applyFont="1" applyFill="1" applyAlignment="1">
      <alignment horizontal="left"/>
    </xf>
    <xf numFmtId="0" fontId="21" fillId="0" borderId="0" xfId="0" applyFont="1"/>
    <xf numFmtId="0" fontId="21" fillId="0" borderId="0" xfId="0" applyFont="1" applyFill="1"/>
    <xf numFmtId="0" fontId="22" fillId="0" borderId="0" xfId="0" applyFont="1" applyFill="1" applyAlignment="1">
      <alignment vertical="center"/>
    </xf>
    <xf numFmtId="0" fontId="23" fillId="0" borderId="0" xfId="0" applyFont="1" applyFill="1"/>
    <xf numFmtId="164" fontId="21" fillId="0" borderId="0" xfId="0" applyNumberFormat="1" applyFont="1"/>
    <xf numFmtId="1" fontId="21" fillId="0" borderId="0" xfId="0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쉼표 [0] 2 2" xfId="42"/>
    <cellStyle name="표준 4" xfId="4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1129"/>
  <sheetViews>
    <sheetView tabSelected="1" workbookViewId="0">
      <selection activeCell="A2" sqref="A2"/>
    </sheetView>
  </sheetViews>
  <sheetFormatPr defaultRowHeight="15"/>
  <cols>
    <col min="1" max="1" width="10.5703125" style="3" bestFit="1" customWidth="1"/>
    <col min="2" max="2" width="79.42578125" style="2" customWidth="1"/>
    <col min="3" max="4" width="12" style="2" bestFit="1" customWidth="1"/>
    <col min="5" max="5" width="14.5703125" style="2" customWidth="1"/>
    <col min="6" max="6" width="21" style="2" bestFit="1" customWidth="1"/>
    <col min="7" max="16384" width="9.140625" style="2"/>
  </cols>
  <sheetData>
    <row r="1" spans="1:16" ht="15.75">
      <c r="A1" s="1" t="s">
        <v>2091</v>
      </c>
    </row>
    <row r="2" spans="1:16" s="5" customFormat="1" ht="18.75">
      <c r="A2" s="3" t="s">
        <v>0</v>
      </c>
      <c r="B2" s="2" t="s">
        <v>1</v>
      </c>
      <c r="C2" s="2" t="s">
        <v>2078</v>
      </c>
      <c r="D2" s="2" t="s">
        <v>2078</v>
      </c>
      <c r="E2" s="2" t="s">
        <v>2078</v>
      </c>
      <c r="F2" s="2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8.75">
      <c r="A3" s="5"/>
      <c r="B3" s="5"/>
      <c r="C3" s="2" t="s">
        <v>2087</v>
      </c>
      <c r="D3" s="2" t="s">
        <v>2088</v>
      </c>
      <c r="E3" s="2" t="s">
        <v>2089</v>
      </c>
      <c r="F3" s="2" t="s">
        <v>2090</v>
      </c>
    </row>
    <row r="4" spans="1:16">
      <c r="A4" s="3" t="s">
        <v>963</v>
      </c>
      <c r="B4" s="2" t="s">
        <v>20</v>
      </c>
      <c r="C4" s="6">
        <v>8978.1293051703542</v>
      </c>
      <c r="D4" s="6">
        <v>1793.5503153054019</v>
      </c>
      <c r="E4" s="6">
        <v>532.84175619222833</v>
      </c>
      <c r="F4" s="7">
        <f t="shared" ref="F4:F67" si="0">C4/D4</f>
        <v>5.0057861374474895</v>
      </c>
    </row>
    <row r="5" spans="1:16">
      <c r="A5" s="3" t="s">
        <v>1224</v>
      </c>
      <c r="B5" s="2" t="s">
        <v>392</v>
      </c>
      <c r="C5" s="6">
        <v>7785.733177888781</v>
      </c>
      <c r="D5" s="6">
        <v>949.93510729665991</v>
      </c>
      <c r="E5" s="6">
        <v>171.54206557911129</v>
      </c>
      <c r="F5" s="7">
        <f t="shared" si="0"/>
        <v>8.196068466240332</v>
      </c>
    </row>
    <row r="6" spans="1:16">
      <c r="A6" s="3" t="s">
        <v>1225</v>
      </c>
      <c r="B6" s="2" t="s">
        <v>392</v>
      </c>
      <c r="C6" s="6">
        <v>6780.5515335951568</v>
      </c>
      <c r="D6" s="6">
        <v>957.9135334573607</v>
      </c>
      <c r="E6" s="6">
        <v>364.06703413735693</v>
      </c>
      <c r="F6" s="7">
        <f t="shared" si="0"/>
        <v>7.0784588553857999</v>
      </c>
    </row>
    <row r="7" spans="1:16">
      <c r="A7" s="3" t="s">
        <v>1654</v>
      </c>
      <c r="B7" s="2" t="s">
        <v>2</v>
      </c>
      <c r="C7" s="6">
        <v>6096.2698419781009</v>
      </c>
      <c r="D7" s="6">
        <v>1157.4747935547018</v>
      </c>
      <c r="E7" s="6">
        <v>391.94899852776257</v>
      </c>
      <c r="F7" s="7">
        <f t="shared" si="0"/>
        <v>5.2668704976770568</v>
      </c>
    </row>
    <row r="8" spans="1:16">
      <c r="A8" s="3" t="s">
        <v>1046</v>
      </c>
      <c r="B8" s="2" t="s">
        <v>174</v>
      </c>
      <c r="C8" s="6">
        <v>5761.4392744297975</v>
      </c>
      <c r="D8" s="6">
        <v>1126.2329965035174</v>
      </c>
      <c r="E8" s="6">
        <v>79.402126225561659</v>
      </c>
      <c r="F8" s="7">
        <f t="shared" si="0"/>
        <v>5.1156725937853516</v>
      </c>
    </row>
    <row r="9" spans="1:16">
      <c r="A9" s="3" t="s">
        <v>1703</v>
      </c>
      <c r="B9" s="2" t="s">
        <v>774</v>
      </c>
      <c r="C9" s="6">
        <v>4607.7516082435232</v>
      </c>
      <c r="D9" s="6">
        <v>923.47709883597508</v>
      </c>
      <c r="E9" s="6">
        <v>267.20345406262913</v>
      </c>
      <c r="F9" s="7">
        <f t="shared" si="0"/>
        <v>4.9895678128364036</v>
      </c>
    </row>
    <row r="10" spans="1:16">
      <c r="A10" s="3" t="s">
        <v>1626</v>
      </c>
      <c r="B10" s="2" t="s">
        <v>2</v>
      </c>
      <c r="C10" s="6">
        <v>2242.0362380524921</v>
      </c>
      <c r="D10" s="6">
        <v>402.78618671621376</v>
      </c>
      <c r="E10" s="6">
        <v>159.47055685890629</v>
      </c>
      <c r="F10" s="7">
        <f t="shared" si="0"/>
        <v>5.5663185878619439</v>
      </c>
    </row>
    <row r="11" spans="1:16">
      <c r="A11" s="3" t="s">
        <v>1894</v>
      </c>
      <c r="B11" s="2" t="s">
        <v>541</v>
      </c>
      <c r="C11" s="6">
        <v>1507.2142128621963</v>
      </c>
      <c r="D11" s="6">
        <v>354.20493483603457</v>
      </c>
      <c r="E11" s="6">
        <v>104.03144938347</v>
      </c>
      <c r="F11" s="7">
        <f t="shared" si="0"/>
        <v>4.2552038795278291</v>
      </c>
    </row>
    <row r="12" spans="1:16">
      <c r="A12" s="3" t="s">
        <v>1222</v>
      </c>
      <c r="B12" s="2" t="s">
        <v>393</v>
      </c>
      <c r="C12" s="6">
        <v>1442.1913936967057</v>
      </c>
      <c r="D12" s="6">
        <v>355.78423155962048</v>
      </c>
      <c r="E12" s="6">
        <v>261.52376735416073</v>
      </c>
      <c r="F12" s="7">
        <f t="shared" si="0"/>
        <v>4.0535562449597506</v>
      </c>
    </row>
    <row r="13" spans="1:16">
      <c r="A13" s="3" t="s">
        <v>1789</v>
      </c>
      <c r="B13" s="2" t="s">
        <v>2</v>
      </c>
      <c r="C13" s="6">
        <v>1372.3247592347079</v>
      </c>
      <c r="D13" s="6">
        <v>385.80392471139487</v>
      </c>
      <c r="E13" s="6">
        <v>112.14765378435123</v>
      </c>
      <c r="F13" s="7">
        <f t="shared" si="0"/>
        <v>3.557052355704498</v>
      </c>
    </row>
    <row r="14" spans="1:16">
      <c r="A14" s="3" t="s">
        <v>1672</v>
      </c>
      <c r="B14" s="2" t="s">
        <v>754</v>
      </c>
      <c r="C14" s="6">
        <v>1328.9797897891513</v>
      </c>
      <c r="D14" s="6">
        <v>325.50192749434558</v>
      </c>
      <c r="E14" s="6">
        <v>243.18068068043388</v>
      </c>
      <c r="F14" s="7">
        <f t="shared" si="0"/>
        <v>4.0828630417625948</v>
      </c>
    </row>
    <row r="15" spans="1:16">
      <c r="A15" s="3" t="s">
        <v>1299</v>
      </c>
      <c r="B15" s="2" t="s">
        <v>463</v>
      </c>
      <c r="C15" s="6">
        <v>1232.6868474017447</v>
      </c>
      <c r="D15" s="6">
        <v>459.16546089470091</v>
      </c>
      <c r="E15" s="6">
        <v>379.92650412851322</v>
      </c>
      <c r="F15" s="7">
        <f t="shared" si="0"/>
        <v>2.6846245033322162</v>
      </c>
    </row>
    <row r="16" spans="1:16">
      <c r="A16" s="3" t="s">
        <v>1611</v>
      </c>
      <c r="B16" s="2" t="s">
        <v>709</v>
      </c>
      <c r="C16" s="6">
        <v>1219.5381720760643</v>
      </c>
      <c r="D16" s="6">
        <v>318.70517065508301</v>
      </c>
      <c r="E16" s="6">
        <v>230.73487046908434</v>
      </c>
      <c r="F16" s="7">
        <f t="shared" si="0"/>
        <v>3.8265402772391885</v>
      </c>
    </row>
    <row r="17" spans="1:6">
      <c r="A17" s="3" t="s">
        <v>1431</v>
      </c>
      <c r="B17" s="2" t="s">
        <v>390</v>
      </c>
      <c r="C17" s="6">
        <v>1213.1670997922879</v>
      </c>
      <c r="D17" s="6">
        <v>444.65236484566873</v>
      </c>
      <c r="E17" s="6">
        <v>124.77913506455462</v>
      </c>
      <c r="F17" s="7">
        <f t="shared" si="0"/>
        <v>2.7283495955618218</v>
      </c>
    </row>
    <row r="18" spans="1:6">
      <c r="A18" s="3" t="s">
        <v>1726</v>
      </c>
      <c r="B18" s="2" t="s">
        <v>789</v>
      </c>
      <c r="C18" s="6">
        <v>1016.7149869333352</v>
      </c>
      <c r="D18" s="6">
        <v>443.21348415098635</v>
      </c>
      <c r="E18" s="6">
        <v>211.2615227178905</v>
      </c>
      <c r="F18" s="7">
        <f t="shared" si="0"/>
        <v>2.2939622175100123</v>
      </c>
    </row>
    <row r="19" spans="1:6">
      <c r="A19" s="3" t="s">
        <v>1717</v>
      </c>
      <c r="B19" s="2" t="s">
        <v>378</v>
      </c>
      <c r="C19" s="6">
        <v>989.7666460160824</v>
      </c>
      <c r="D19" s="6">
        <v>304.32890190973217</v>
      </c>
      <c r="E19" s="6">
        <v>100.91109087294932</v>
      </c>
      <c r="F19" s="7">
        <f t="shared" si="0"/>
        <v>3.2522926340714751</v>
      </c>
    </row>
    <row r="20" spans="1:6">
      <c r="A20" s="3" t="s">
        <v>1878</v>
      </c>
      <c r="B20" s="2" t="s">
        <v>747</v>
      </c>
      <c r="C20" s="6">
        <v>969.90902829043489</v>
      </c>
      <c r="D20" s="6">
        <v>243.8878234594182</v>
      </c>
      <c r="E20" s="6">
        <v>103.52289914848791</v>
      </c>
      <c r="F20" s="7">
        <f t="shared" si="0"/>
        <v>3.9768653249383039</v>
      </c>
    </row>
    <row r="21" spans="1:6">
      <c r="A21" s="3" t="s">
        <v>1882</v>
      </c>
      <c r="B21" s="2" t="s">
        <v>394</v>
      </c>
      <c r="C21" s="6">
        <v>918.86387815716967</v>
      </c>
      <c r="D21" s="6">
        <v>125.40478933761791</v>
      </c>
      <c r="E21" s="6">
        <v>64.059945854123825</v>
      </c>
      <c r="F21" s="7">
        <f t="shared" si="0"/>
        <v>7.3271832998609119</v>
      </c>
    </row>
    <row r="22" spans="1:6">
      <c r="A22" s="3" t="s">
        <v>1500</v>
      </c>
      <c r="B22" s="2" t="s">
        <v>28</v>
      </c>
      <c r="C22" s="6">
        <v>803.99709038803269</v>
      </c>
      <c r="D22" s="6">
        <v>398.61865864685518</v>
      </c>
      <c r="E22" s="6">
        <v>229.79999591352748</v>
      </c>
      <c r="F22" s="7">
        <f t="shared" si="0"/>
        <v>2.0169579946841147</v>
      </c>
    </row>
    <row r="23" spans="1:6">
      <c r="A23" s="3" t="s">
        <v>979</v>
      </c>
      <c r="B23" s="2" t="s">
        <v>66</v>
      </c>
      <c r="C23" s="6">
        <v>781.54594684609015</v>
      </c>
      <c r="D23" s="6">
        <v>49.5570004803443</v>
      </c>
      <c r="E23" s="6">
        <v>4.784304342178574</v>
      </c>
      <c r="F23" s="7">
        <f t="shared" si="0"/>
        <v>15.770646715312669</v>
      </c>
    </row>
    <row r="24" spans="1:6">
      <c r="A24" s="3" t="s">
        <v>1397</v>
      </c>
      <c r="B24" s="2" t="s">
        <v>176</v>
      </c>
      <c r="C24" s="6">
        <v>781.13781540903335</v>
      </c>
      <c r="D24" s="6">
        <v>260.56472672199777</v>
      </c>
      <c r="E24" s="6">
        <v>75.618960238603364</v>
      </c>
      <c r="F24" s="7">
        <f t="shared" si="0"/>
        <v>2.9978647733177115</v>
      </c>
    </row>
    <row r="25" spans="1:6">
      <c r="A25" s="3" t="s">
        <v>1699</v>
      </c>
      <c r="B25" s="2" t="s">
        <v>425</v>
      </c>
      <c r="C25" s="6">
        <v>768.21606685281017</v>
      </c>
      <c r="D25" s="6">
        <v>282.274065656245</v>
      </c>
      <c r="E25" s="6">
        <v>207.78957470310371</v>
      </c>
      <c r="F25" s="7">
        <f t="shared" si="0"/>
        <v>2.7215254970973781</v>
      </c>
    </row>
    <row r="26" spans="1:6">
      <c r="A26" s="3" t="s">
        <v>1566</v>
      </c>
      <c r="B26" s="2" t="s">
        <v>674</v>
      </c>
      <c r="C26" s="6">
        <v>763.60630217555945</v>
      </c>
      <c r="D26" s="6">
        <v>331.70365774684382</v>
      </c>
      <c r="E26" s="6">
        <v>147.95539932588909</v>
      </c>
      <c r="F26" s="7">
        <f t="shared" si="0"/>
        <v>2.3020738069712325</v>
      </c>
    </row>
    <row r="27" spans="1:6">
      <c r="A27" s="3" t="s">
        <v>1212</v>
      </c>
      <c r="B27" s="2" t="s">
        <v>384</v>
      </c>
      <c r="C27" s="6">
        <v>746.96703159026561</v>
      </c>
      <c r="D27" s="6">
        <v>362.87421132750308</v>
      </c>
      <c r="E27" s="6">
        <v>141.81345087617854</v>
      </c>
      <c r="F27" s="7">
        <f t="shared" si="0"/>
        <v>2.0584737307664698</v>
      </c>
    </row>
    <row r="28" spans="1:6">
      <c r="A28" s="3" t="s">
        <v>1303</v>
      </c>
      <c r="B28" s="2" t="s">
        <v>471</v>
      </c>
      <c r="C28" s="6">
        <v>711.63521344022752</v>
      </c>
      <c r="D28" s="6">
        <v>323.56034558198019</v>
      </c>
      <c r="E28" s="6">
        <v>94.771218691559866</v>
      </c>
      <c r="F28" s="7">
        <f t="shared" si="0"/>
        <v>2.1993894590519938</v>
      </c>
    </row>
    <row r="29" spans="1:6">
      <c r="A29" s="3" t="s">
        <v>1221</v>
      </c>
      <c r="B29" s="2" t="s">
        <v>392</v>
      </c>
      <c r="C29" s="6">
        <v>701.12765834448612</v>
      </c>
      <c r="D29" s="6">
        <v>141.43378662886619</v>
      </c>
      <c r="E29" s="6">
        <v>104.38537309623501</v>
      </c>
      <c r="F29" s="7">
        <f t="shared" si="0"/>
        <v>4.9572854906607455</v>
      </c>
    </row>
    <row r="30" spans="1:6">
      <c r="A30" s="3" t="s">
        <v>1750</v>
      </c>
      <c r="B30" s="2" t="s">
        <v>804</v>
      </c>
      <c r="C30" s="6">
        <v>691.21902746312799</v>
      </c>
      <c r="D30" s="6">
        <v>266.37469196543702</v>
      </c>
      <c r="E30" s="6">
        <v>136.88748656764392</v>
      </c>
      <c r="F30" s="7">
        <f t="shared" si="0"/>
        <v>2.5949125360333252</v>
      </c>
    </row>
    <row r="31" spans="1:6">
      <c r="A31" s="3" t="s">
        <v>1911</v>
      </c>
      <c r="B31" s="2" t="s">
        <v>233</v>
      </c>
      <c r="C31" s="6">
        <v>673.08474804738262</v>
      </c>
      <c r="D31" s="6">
        <v>209.44255774258164</v>
      </c>
      <c r="E31" s="6">
        <v>138.25792161956039</v>
      </c>
      <c r="F31" s="7">
        <f t="shared" si="0"/>
        <v>3.2136961814353269</v>
      </c>
    </row>
    <row r="32" spans="1:6">
      <c r="A32" s="3" t="s">
        <v>1322</v>
      </c>
      <c r="B32" s="2" t="s">
        <v>274</v>
      </c>
      <c r="C32" s="6">
        <v>663.83067714613082</v>
      </c>
      <c r="D32" s="6">
        <v>182.13087684772262</v>
      </c>
      <c r="E32" s="6">
        <v>80.017027430952339</v>
      </c>
      <c r="F32" s="7">
        <f t="shared" si="0"/>
        <v>3.6448003141232963</v>
      </c>
    </row>
    <row r="33" spans="1:6">
      <c r="A33" s="3" t="s">
        <v>1087</v>
      </c>
      <c r="B33" s="2" t="s">
        <v>236</v>
      </c>
      <c r="C33" s="6">
        <v>660.127294434943</v>
      </c>
      <c r="D33" s="6">
        <v>164.52242057158361</v>
      </c>
      <c r="E33" s="6">
        <v>35.071133663094315</v>
      </c>
      <c r="F33" s="7">
        <f t="shared" si="0"/>
        <v>4.0123850119730156</v>
      </c>
    </row>
    <row r="34" spans="1:6">
      <c r="A34" s="3" t="s">
        <v>1164</v>
      </c>
      <c r="B34" s="2" t="s">
        <v>318</v>
      </c>
      <c r="C34" s="6">
        <v>655.18953150170455</v>
      </c>
      <c r="D34" s="6">
        <v>160.65842372218881</v>
      </c>
      <c r="E34" s="6">
        <v>144.62997132673826</v>
      </c>
      <c r="F34" s="7">
        <f t="shared" si="0"/>
        <v>4.0781523702402369</v>
      </c>
    </row>
    <row r="35" spans="1:6">
      <c r="A35" s="3" t="s">
        <v>1233</v>
      </c>
      <c r="B35" s="2" t="s">
        <v>402</v>
      </c>
      <c r="C35" s="6">
        <v>628.18822830264378</v>
      </c>
      <c r="D35" s="6">
        <v>296.86261110017642</v>
      </c>
      <c r="E35" s="6">
        <v>318.66346911877315</v>
      </c>
      <c r="F35" s="7">
        <f t="shared" si="0"/>
        <v>2.1160907598790248</v>
      </c>
    </row>
    <row r="36" spans="1:6">
      <c r="A36" s="3" t="s">
        <v>1920</v>
      </c>
      <c r="B36" s="2" t="s">
        <v>893</v>
      </c>
      <c r="C36" s="6">
        <v>606.47477085860999</v>
      </c>
      <c r="D36" s="6">
        <v>146.96372954064196</v>
      </c>
      <c r="E36" s="6">
        <v>75.567387622903937</v>
      </c>
      <c r="F36" s="7">
        <f t="shared" si="0"/>
        <v>4.1266969255219736</v>
      </c>
    </row>
    <row r="37" spans="1:6">
      <c r="A37" s="3" t="s">
        <v>1445</v>
      </c>
      <c r="B37" s="2" t="s">
        <v>560</v>
      </c>
      <c r="C37" s="6">
        <v>598.95359439460879</v>
      </c>
      <c r="D37" s="6">
        <v>103.45491532154276</v>
      </c>
      <c r="E37" s="6">
        <v>0.94380879067541867</v>
      </c>
      <c r="F37" s="7">
        <f t="shared" si="0"/>
        <v>5.7895131665134789</v>
      </c>
    </row>
    <row r="38" spans="1:6">
      <c r="A38" s="3" t="s">
        <v>1006</v>
      </c>
      <c r="B38" s="2" t="s">
        <v>121</v>
      </c>
      <c r="C38" s="6">
        <v>597.31512668321102</v>
      </c>
      <c r="D38" s="6">
        <v>181.53132044483229</v>
      </c>
      <c r="E38" s="6">
        <v>48.867689748446836</v>
      </c>
      <c r="F38" s="7">
        <f t="shared" si="0"/>
        <v>3.2904246232524716</v>
      </c>
    </row>
    <row r="39" spans="1:6">
      <c r="A39" s="3" t="s">
        <v>1730</v>
      </c>
      <c r="B39" s="2" t="s">
        <v>285</v>
      </c>
      <c r="C39" s="6">
        <v>523.904396991574</v>
      </c>
      <c r="D39" s="6">
        <v>146.71204717228835</v>
      </c>
      <c r="E39" s="6">
        <v>99.760655592405982</v>
      </c>
      <c r="F39" s="7">
        <f t="shared" si="0"/>
        <v>3.5709705309771689</v>
      </c>
    </row>
    <row r="40" spans="1:6">
      <c r="A40" s="3" t="s">
        <v>1725</v>
      </c>
      <c r="B40" s="2" t="s">
        <v>788</v>
      </c>
      <c r="C40" s="6">
        <v>518.75324468054782</v>
      </c>
      <c r="D40" s="6">
        <v>135.27190723722305</v>
      </c>
      <c r="E40" s="6">
        <v>102.89253369505477</v>
      </c>
      <c r="F40" s="7">
        <f t="shared" si="0"/>
        <v>3.8348926637873371</v>
      </c>
    </row>
    <row r="41" spans="1:6">
      <c r="A41" s="3" t="s">
        <v>1762</v>
      </c>
      <c r="B41" s="2" t="s">
        <v>2</v>
      </c>
      <c r="C41" s="6">
        <v>472.77666417456066</v>
      </c>
      <c r="D41" s="6">
        <v>37.785308588220374</v>
      </c>
      <c r="E41" s="6">
        <v>4.9907248008714831</v>
      </c>
      <c r="F41" s="7">
        <f t="shared" si="0"/>
        <v>12.512182163888678</v>
      </c>
    </row>
    <row r="42" spans="1:6">
      <c r="A42" s="3" t="s">
        <v>1359</v>
      </c>
      <c r="B42" s="2" t="s">
        <v>467</v>
      </c>
      <c r="C42" s="6">
        <v>463.24044167601124</v>
      </c>
      <c r="D42" s="6">
        <v>197.14702565984081</v>
      </c>
      <c r="E42" s="6">
        <v>80.494810727872618</v>
      </c>
      <c r="F42" s="7">
        <f t="shared" si="0"/>
        <v>2.3497206723031692</v>
      </c>
    </row>
    <row r="43" spans="1:6">
      <c r="A43" s="3" t="s">
        <v>1924</v>
      </c>
      <c r="B43" s="2" t="s">
        <v>873</v>
      </c>
      <c r="C43" s="6">
        <v>462.61859534218212</v>
      </c>
      <c r="D43" s="6">
        <v>138.89796251224513</v>
      </c>
      <c r="E43" s="6">
        <v>98.139126259362484</v>
      </c>
      <c r="F43" s="7">
        <f t="shared" si="0"/>
        <v>3.3306362957008679</v>
      </c>
    </row>
    <row r="44" spans="1:6">
      <c r="A44" s="3" t="s">
        <v>2028</v>
      </c>
      <c r="B44" s="2" t="s">
        <v>938</v>
      </c>
      <c r="C44" s="6">
        <v>449.26225935439368</v>
      </c>
      <c r="D44" s="6">
        <v>224.24029205005513</v>
      </c>
      <c r="E44" s="6">
        <v>185.75497468196755</v>
      </c>
      <c r="F44" s="7">
        <f t="shared" si="0"/>
        <v>2.0034858822521908</v>
      </c>
    </row>
    <row r="45" spans="1:6">
      <c r="A45" s="3" t="s">
        <v>1184</v>
      </c>
      <c r="B45" s="2" t="s">
        <v>341</v>
      </c>
      <c r="C45" s="6">
        <v>436.04276970625051</v>
      </c>
      <c r="D45" s="6">
        <v>192.48213900475747</v>
      </c>
      <c r="E45" s="6">
        <v>133.43453795011652</v>
      </c>
      <c r="F45" s="7">
        <f t="shared" si="0"/>
        <v>2.2653674359649187</v>
      </c>
    </row>
    <row r="46" spans="1:6">
      <c r="A46" s="3" t="s">
        <v>1364</v>
      </c>
      <c r="B46" s="2" t="s">
        <v>2</v>
      </c>
      <c r="C46" s="6">
        <v>433.5955273550926</v>
      </c>
      <c r="D46" s="6">
        <v>85.983399887908433</v>
      </c>
      <c r="E46" s="6">
        <v>49.040416176180138</v>
      </c>
      <c r="F46" s="7">
        <f t="shared" si="0"/>
        <v>5.0427818383588683</v>
      </c>
    </row>
    <row r="47" spans="1:6">
      <c r="A47" s="3" t="s">
        <v>1117</v>
      </c>
      <c r="B47" s="2" t="s">
        <v>265</v>
      </c>
      <c r="C47" s="6">
        <v>428.78370888364225</v>
      </c>
      <c r="D47" s="6">
        <v>194.05136419103485</v>
      </c>
      <c r="E47" s="6">
        <v>70.009873274544248</v>
      </c>
      <c r="F47" s="7">
        <f t="shared" si="0"/>
        <v>2.2096402706116716</v>
      </c>
    </row>
    <row r="48" spans="1:6">
      <c r="A48" s="3" t="s">
        <v>1105</v>
      </c>
      <c r="B48" s="2" t="s">
        <v>254</v>
      </c>
      <c r="C48" s="6">
        <v>424.5786883928601</v>
      </c>
      <c r="D48" s="6">
        <v>28.297918141850495</v>
      </c>
      <c r="E48" s="6">
        <v>2.0228956260434452</v>
      </c>
      <c r="F48" s="7">
        <f t="shared" si="0"/>
        <v>15.003884252705506</v>
      </c>
    </row>
    <row r="49" spans="1:6">
      <c r="A49" s="3" t="s">
        <v>2000</v>
      </c>
      <c r="B49" s="2" t="s">
        <v>349</v>
      </c>
      <c r="C49" s="6">
        <v>408.9185438273887</v>
      </c>
      <c r="D49" s="6">
        <v>180.46981064632851</v>
      </c>
      <c r="E49" s="6">
        <v>88.968989540416828</v>
      </c>
      <c r="F49" s="7">
        <f t="shared" si="0"/>
        <v>2.2658556706127277</v>
      </c>
    </row>
    <row r="50" spans="1:6">
      <c r="A50" s="3" t="s">
        <v>1662</v>
      </c>
      <c r="B50" s="2" t="s">
        <v>2</v>
      </c>
      <c r="C50" s="6">
        <v>403.07267898868929</v>
      </c>
      <c r="D50" s="6">
        <v>59.578986542076713</v>
      </c>
      <c r="E50" s="6">
        <v>27.787511309685009</v>
      </c>
      <c r="F50" s="7">
        <f t="shared" si="0"/>
        <v>6.7653497043630582</v>
      </c>
    </row>
    <row r="51" spans="1:6">
      <c r="A51" s="3" t="s">
        <v>1679</v>
      </c>
      <c r="B51" s="2" t="s">
        <v>756</v>
      </c>
      <c r="C51" s="6">
        <v>402.15535689201863</v>
      </c>
      <c r="D51" s="6">
        <v>76.614278548462039</v>
      </c>
      <c r="E51" s="6">
        <v>45.589878592588569</v>
      </c>
      <c r="F51" s="7">
        <f t="shared" si="0"/>
        <v>5.2490914815263441</v>
      </c>
    </row>
    <row r="52" spans="1:6">
      <c r="A52" s="3" t="s">
        <v>1631</v>
      </c>
      <c r="B52" s="2" t="s">
        <v>464</v>
      </c>
      <c r="C52" s="6">
        <v>402.00770162246431</v>
      </c>
      <c r="D52" s="6">
        <v>191.3944797316708</v>
      </c>
      <c r="E52" s="6">
        <v>111.38715155795282</v>
      </c>
      <c r="F52" s="7">
        <f t="shared" si="0"/>
        <v>2.1004142971420428</v>
      </c>
    </row>
    <row r="53" spans="1:6">
      <c r="A53" s="3" t="s">
        <v>1373</v>
      </c>
      <c r="B53" s="2" t="s">
        <v>524</v>
      </c>
      <c r="C53" s="6">
        <v>400.82725426103315</v>
      </c>
      <c r="D53" s="6">
        <v>87.955766879351273</v>
      </c>
      <c r="E53" s="6">
        <v>28.675248806608522</v>
      </c>
      <c r="F53" s="7">
        <f t="shared" si="0"/>
        <v>4.5571458072879629</v>
      </c>
    </row>
    <row r="54" spans="1:6">
      <c r="A54" s="3" t="s">
        <v>1265</v>
      </c>
      <c r="B54" s="2" t="s">
        <v>436</v>
      </c>
      <c r="C54" s="6">
        <v>381.73553734303391</v>
      </c>
      <c r="D54" s="6">
        <v>80.140974670415204</v>
      </c>
      <c r="E54" s="6">
        <v>64.697720012395536</v>
      </c>
      <c r="F54" s="7">
        <f t="shared" si="0"/>
        <v>4.763300407974139</v>
      </c>
    </row>
    <row r="55" spans="1:6">
      <c r="A55" s="3" t="s">
        <v>1414</v>
      </c>
      <c r="B55" s="2" t="s">
        <v>555</v>
      </c>
      <c r="C55" s="6">
        <v>379.11049393277398</v>
      </c>
      <c r="D55" s="6">
        <v>177.41665381731744</v>
      </c>
      <c r="E55" s="6">
        <v>417.09366608450114</v>
      </c>
      <c r="F55" s="7">
        <f t="shared" si="0"/>
        <v>2.1368371332441929</v>
      </c>
    </row>
    <row r="56" spans="1:6">
      <c r="A56" s="3" t="s">
        <v>1495</v>
      </c>
      <c r="B56" s="2" t="s">
        <v>158</v>
      </c>
      <c r="C56" s="6">
        <v>375.18687688204159</v>
      </c>
      <c r="D56" s="6">
        <v>144.589417190598</v>
      </c>
      <c r="E56" s="6">
        <v>139.95721007637616</v>
      </c>
      <c r="F56" s="7">
        <f t="shared" si="0"/>
        <v>2.5948432753378463</v>
      </c>
    </row>
    <row r="57" spans="1:6">
      <c r="A57" s="3" t="s">
        <v>1858</v>
      </c>
      <c r="B57" s="2" t="s">
        <v>863</v>
      </c>
      <c r="C57" s="6">
        <v>370.11567533676441</v>
      </c>
      <c r="D57" s="6">
        <v>151.42643688587304</v>
      </c>
      <c r="E57" s="6">
        <v>80.043738199463661</v>
      </c>
      <c r="F57" s="7">
        <f t="shared" si="0"/>
        <v>2.4441945736048249</v>
      </c>
    </row>
    <row r="58" spans="1:6">
      <c r="A58" s="3" t="s">
        <v>1961</v>
      </c>
      <c r="B58" s="2" t="s">
        <v>155</v>
      </c>
      <c r="C58" s="6">
        <v>363.49711817724733</v>
      </c>
      <c r="D58" s="6">
        <v>125.19754113909568</v>
      </c>
      <c r="E58" s="6">
        <v>74.793490065147296</v>
      </c>
      <c r="F58" s="7">
        <f t="shared" si="0"/>
        <v>2.9033886358311025</v>
      </c>
    </row>
    <row r="59" spans="1:6">
      <c r="A59" s="3" t="s">
        <v>1020</v>
      </c>
      <c r="B59" s="2" t="s">
        <v>136</v>
      </c>
      <c r="C59" s="6">
        <v>358.95020826248145</v>
      </c>
      <c r="D59" s="6">
        <v>73.469574199435442</v>
      </c>
      <c r="E59" s="6">
        <v>9.9652021759270877</v>
      </c>
      <c r="F59" s="7">
        <f t="shared" si="0"/>
        <v>4.8856987695083136</v>
      </c>
    </row>
    <row r="60" spans="1:6">
      <c r="A60" s="3" t="s">
        <v>1452</v>
      </c>
      <c r="B60" s="2" t="s">
        <v>587</v>
      </c>
      <c r="C60" s="6">
        <v>353.73371546122235</v>
      </c>
      <c r="D60" s="6">
        <v>171.62121262568775</v>
      </c>
      <c r="E60" s="6">
        <v>178.74146006386371</v>
      </c>
      <c r="F60" s="7">
        <f t="shared" si="0"/>
        <v>2.0611304980855061</v>
      </c>
    </row>
    <row r="61" spans="1:6">
      <c r="A61" s="3" t="s">
        <v>1190</v>
      </c>
      <c r="B61" s="2" t="s">
        <v>352</v>
      </c>
      <c r="C61" s="6">
        <v>347.51280412057611</v>
      </c>
      <c r="D61" s="6">
        <v>126.96701025835225</v>
      </c>
      <c r="E61" s="6">
        <v>84.863735592106011</v>
      </c>
      <c r="F61" s="7">
        <f t="shared" si="0"/>
        <v>2.7370322685669111</v>
      </c>
    </row>
    <row r="62" spans="1:6">
      <c r="A62" s="3" t="s">
        <v>1722</v>
      </c>
      <c r="B62" s="2" t="s">
        <v>357</v>
      </c>
      <c r="C62" s="6">
        <v>341.7262333346157</v>
      </c>
      <c r="D62" s="6">
        <v>135.02138754644542</v>
      </c>
      <c r="E62" s="6">
        <v>172.92027366243843</v>
      </c>
      <c r="F62" s="7">
        <f t="shared" si="0"/>
        <v>2.5309044703533856</v>
      </c>
    </row>
    <row r="63" spans="1:6">
      <c r="A63" s="3" t="s">
        <v>1096</v>
      </c>
      <c r="B63" s="2" t="s">
        <v>2</v>
      </c>
      <c r="C63" s="6">
        <v>333.92362503735671</v>
      </c>
      <c r="D63" s="6">
        <v>132.07562423640292</v>
      </c>
      <c r="E63" s="6">
        <v>155.04764414314675</v>
      </c>
      <c r="F63" s="7">
        <f t="shared" si="0"/>
        <v>2.5282759552941041</v>
      </c>
    </row>
    <row r="64" spans="1:6">
      <c r="A64" s="3" t="s">
        <v>1124</v>
      </c>
      <c r="B64" s="2" t="s">
        <v>276</v>
      </c>
      <c r="C64" s="6">
        <v>331.5588219093346</v>
      </c>
      <c r="D64" s="6">
        <v>139.23271853350064</v>
      </c>
      <c r="E64" s="6">
        <v>129.04435935174098</v>
      </c>
      <c r="F64" s="7">
        <f t="shared" si="0"/>
        <v>2.3813283644932821</v>
      </c>
    </row>
    <row r="65" spans="1:6">
      <c r="A65" s="3" t="s">
        <v>1670</v>
      </c>
      <c r="B65" s="2" t="s">
        <v>753</v>
      </c>
      <c r="C65" s="6">
        <v>328.01642093735171</v>
      </c>
      <c r="D65" s="6">
        <v>72.642202126625776</v>
      </c>
      <c r="E65" s="6">
        <v>189.74084044103247</v>
      </c>
      <c r="F65" s="7">
        <f t="shared" si="0"/>
        <v>4.5155076709482467</v>
      </c>
    </row>
    <row r="66" spans="1:6">
      <c r="A66" s="3" t="s">
        <v>1393</v>
      </c>
      <c r="B66" s="2" t="s">
        <v>542</v>
      </c>
      <c r="C66" s="6">
        <v>326.27285236251942</v>
      </c>
      <c r="D66" s="6">
        <v>129.08640789891118</v>
      </c>
      <c r="E66" s="6">
        <v>68.651027755649778</v>
      </c>
      <c r="F66" s="7">
        <f t="shared" si="0"/>
        <v>2.5275538894693459</v>
      </c>
    </row>
    <row r="67" spans="1:6">
      <c r="A67" s="3" t="s">
        <v>1810</v>
      </c>
      <c r="B67" s="2" t="s">
        <v>836</v>
      </c>
      <c r="C67" s="6">
        <v>317.19468902442713</v>
      </c>
      <c r="D67" s="6">
        <v>153.3438295509676</v>
      </c>
      <c r="E67" s="6">
        <v>131.61584581207632</v>
      </c>
      <c r="F67" s="7">
        <f t="shared" si="0"/>
        <v>2.0685194177898087</v>
      </c>
    </row>
    <row r="68" spans="1:6">
      <c r="A68" s="3" t="s">
        <v>1764</v>
      </c>
      <c r="B68" s="2" t="s">
        <v>536</v>
      </c>
      <c r="C68" s="6">
        <v>316.62275740092895</v>
      </c>
      <c r="D68" s="6">
        <v>149.57115410358591</v>
      </c>
      <c r="E68" s="6">
        <v>80.637071679778032</v>
      </c>
      <c r="F68" s="7">
        <f t="shared" ref="F68:F131" si="1">C68/D68</f>
        <v>2.1168704573988308</v>
      </c>
    </row>
    <row r="69" spans="1:6">
      <c r="A69" s="3" t="s">
        <v>1702</v>
      </c>
      <c r="B69" s="2" t="s">
        <v>773</v>
      </c>
      <c r="C69" s="6">
        <v>311.79626154391417</v>
      </c>
      <c r="D69" s="6">
        <v>120.06763866483803</v>
      </c>
      <c r="E69" s="6">
        <v>19.967472830590086</v>
      </c>
      <c r="F69" s="7">
        <f t="shared" si="1"/>
        <v>2.5968384571489382</v>
      </c>
    </row>
    <row r="70" spans="1:6">
      <c r="A70" s="3" t="s">
        <v>1823</v>
      </c>
      <c r="B70" s="2" t="s">
        <v>843</v>
      </c>
      <c r="C70" s="6">
        <v>310.06520058626847</v>
      </c>
      <c r="D70" s="6">
        <v>135.75387613010338</v>
      </c>
      <c r="E70" s="6">
        <v>83.063936162517919</v>
      </c>
      <c r="F70" s="7">
        <f t="shared" si="1"/>
        <v>2.2840246586337551</v>
      </c>
    </row>
    <row r="71" spans="1:6">
      <c r="A71" s="3" t="s">
        <v>1755</v>
      </c>
      <c r="B71" s="2" t="s">
        <v>807</v>
      </c>
      <c r="C71" s="6">
        <v>302.95743752989154</v>
      </c>
      <c r="D71" s="6">
        <v>137.40266547980718</v>
      </c>
      <c r="E71" s="6">
        <v>32.608308006994299</v>
      </c>
      <c r="F71" s="7">
        <f t="shared" si="1"/>
        <v>2.20488763061452</v>
      </c>
    </row>
    <row r="72" spans="1:6">
      <c r="A72" s="3" t="s">
        <v>1482</v>
      </c>
      <c r="B72" s="2" t="s">
        <v>611</v>
      </c>
      <c r="C72" s="6">
        <v>295.09335522966296</v>
      </c>
      <c r="D72" s="6">
        <v>103.13433065757795</v>
      </c>
      <c r="E72" s="6">
        <v>125.62744329153794</v>
      </c>
      <c r="F72" s="7">
        <f t="shared" si="1"/>
        <v>2.8612524398826893</v>
      </c>
    </row>
    <row r="73" spans="1:6">
      <c r="A73" s="3" t="s">
        <v>1304</v>
      </c>
      <c r="B73" s="2" t="s">
        <v>472</v>
      </c>
      <c r="C73" s="6">
        <v>294.87131368326186</v>
      </c>
      <c r="D73" s="6">
        <v>46.73107636522213</v>
      </c>
      <c r="E73" s="6">
        <v>65.053403855890252</v>
      </c>
      <c r="F73" s="7">
        <f t="shared" si="1"/>
        <v>6.3099619486340126</v>
      </c>
    </row>
    <row r="74" spans="1:6">
      <c r="A74" s="3" t="s">
        <v>1735</v>
      </c>
      <c r="B74" s="2" t="s">
        <v>793</v>
      </c>
      <c r="C74" s="6">
        <v>293.53680056188568</v>
      </c>
      <c r="D74" s="6">
        <v>144.62366959542351</v>
      </c>
      <c r="E74" s="6">
        <v>103.93441426276637</v>
      </c>
      <c r="F74" s="7">
        <f t="shared" si="1"/>
        <v>2.0296594698712749</v>
      </c>
    </row>
    <row r="75" spans="1:6">
      <c r="A75" s="3" t="s">
        <v>1684</v>
      </c>
      <c r="B75" s="2" t="s">
        <v>759</v>
      </c>
      <c r="C75" s="6">
        <v>289.81697194179173</v>
      </c>
      <c r="D75" s="6">
        <v>102.49821620814021</v>
      </c>
      <c r="E75" s="6">
        <v>25.82161681818522</v>
      </c>
      <c r="F75" s="7">
        <f t="shared" si="1"/>
        <v>2.8275318601961685</v>
      </c>
    </row>
    <row r="76" spans="1:6">
      <c r="A76" s="3" t="s">
        <v>1391</v>
      </c>
      <c r="B76" s="2" t="s">
        <v>208</v>
      </c>
      <c r="C76" s="6">
        <v>287.46422889475934</v>
      </c>
      <c r="D76" s="6">
        <v>121.37764907286109</v>
      </c>
      <c r="E76" s="6">
        <v>142.44122948363275</v>
      </c>
      <c r="F76" s="7">
        <f t="shared" si="1"/>
        <v>2.3683456640538414</v>
      </c>
    </row>
    <row r="77" spans="1:6">
      <c r="A77" s="3" t="s">
        <v>1453</v>
      </c>
      <c r="B77" s="2" t="s">
        <v>20</v>
      </c>
      <c r="C77" s="6">
        <v>283.51026614928992</v>
      </c>
      <c r="D77" s="6">
        <v>107.64372990363526</v>
      </c>
      <c r="E77" s="6">
        <v>62.713858918886835</v>
      </c>
      <c r="F77" s="7">
        <f t="shared" si="1"/>
        <v>2.6337833741277246</v>
      </c>
    </row>
    <row r="78" spans="1:6">
      <c r="A78" s="3" t="s">
        <v>1106</v>
      </c>
      <c r="B78" s="2" t="s">
        <v>255</v>
      </c>
      <c r="C78" s="6">
        <v>278.88119783173511</v>
      </c>
      <c r="D78" s="6">
        <v>119.46001339002071</v>
      </c>
      <c r="E78" s="6">
        <v>44.769952261385967</v>
      </c>
      <c r="F78" s="7">
        <f t="shared" si="1"/>
        <v>2.3345150391137652</v>
      </c>
    </row>
    <row r="79" spans="1:6">
      <c r="A79" s="3" t="s">
        <v>1556</v>
      </c>
      <c r="B79" s="2" t="s">
        <v>668</v>
      </c>
      <c r="C79" s="6">
        <v>276.80890187247928</v>
      </c>
      <c r="D79" s="6">
        <v>36.944213790565939</v>
      </c>
      <c r="E79" s="6">
        <v>10.277476469334747</v>
      </c>
      <c r="F79" s="7">
        <f t="shared" si="1"/>
        <v>7.4926185583942537</v>
      </c>
    </row>
    <row r="80" spans="1:6">
      <c r="A80" s="3" t="s">
        <v>1875</v>
      </c>
      <c r="B80" s="2" t="s">
        <v>236</v>
      </c>
      <c r="C80" s="6">
        <v>276.71042225708186</v>
      </c>
      <c r="D80" s="6">
        <v>129.28170889328197</v>
      </c>
      <c r="E80" s="6">
        <v>85.260266123497786</v>
      </c>
      <c r="F80" s="7">
        <f t="shared" si="1"/>
        <v>2.1403679192197074</v>
      </c>
    </row>
    <row r="81" spans="1:6">
      <c r="A81" s="3" t="s">
        <v>1646</v>
      </c>
      <c r="B81" s="2" t="s">
        <v>732</v>
      </c>
      <c r="C81" s="6">
        <v>276.37359285231065</v>
      </c>
      <c r="D81" s="6">
        <v>18.114776858496317</v>
      </c>
      <c r="E81" s="6">
        <v>0.29232597265989801</v>
      </c>
      <c r="F81" s="7">
        <f t="shared" si="1"/>
        <v>15.256803603555515</v>
      </c>
    </row>
    <row r="82" spans="1:6">
      <c r="A82" s="3" t="s">
        <v>1097</v>
      </c>
      <c r="B82" s="2" t="s">
        <v>244</v>
      </c>
      <c r="C82" s="6">
        <v>274.63533900210683</v>
      </c>
      <c r="D82" s="6">
        <v>70.903089667532441</v>
      </c>
      <c r="E82" s="6">
        <v>32.581184216794739</v>
      </c>
      <c r="F82" s="7">
        <f t="shared" si="1"/>
        <v>3.8733902893355348</v>
      </c>
    </row>
    <row r="83" spans="1:6">
      <c r="A83" s="3" t="s">
        <v>1831</v>
      </c>
      <c r="B83" s="2" t="s">
        <v>5</v>
      </c>
      <c r="C83" s="6">
        <v>271.18926232748214</v>
      </c>
      <c r="D83" s="6">
        <v>127.65104435128217</v>
      </c>
      <c r="E83" s="6">
        <v>65.010876825730136</v>
      </c>
      <c r="F83" s="7">
        <f t="shared" si="1"/>
        <v>2.1244578429080296</v>
      </c>
    </row>
    <row r="84" spans="1:6">
      <c r="A84" s="3" t="s">
        <v>1441</v>
      </c>
      <c r="B84" s="2" t="s">
        <v>578</v>
      </c>
      <c r="C84" s="6">
        <v>269.14251377290992</v>
      </c>
      <c r="D84" s="6">
        <v>97.624097062684257</v>
      </c>
      <c r="E84" s="6">
        <v>39.11520428429867</v>
      </c>
      <c r="F84" s="7">
        <f t="shared" si="1"/>
        <v>2.7569270484529449</v>
      </c>
    </row>
    <row r="85" spans="1:6">
      <c r="A85" s="3" t="s">
        <v>1458</v>
      </c>
      <c r="B85" s="2" t="s">
        <v>155</v>
      </c>
      <c r="C85" s="6">
        <v>267.48899327939102</v>
      </c>
      <c r="D85" s="6">
        <v>80.42172484420928</v>
      </c>
      <c r="E85" s="6">
        <v>41.942113626497118</v>
      </c>
      <c r="F85" s="7">
        <f t="shared" si="1"/>
        <v>3.3260787902468301</v>
      </c>
    </row>
    <row r="86" spans="1:6">
      <c r="A86" s="3" t="s">
        <v>1525</v>
      </c>
      <c r="B86" s="2" t="s">
        <v>640</v>
      </c>
      <c r="C86" s="6">
        <v>264.64286630317883</v>
      </c>
      <c r="D86" s="6">
        <v>128.44677632045369</v>
      </c>
      <c r="E86" s="6">
        <v>69.6954961783849</v>
      </c>
      <c r="F86" s="7">
        <f t="shared" si="1"/>
        <v>2.0603309314897729</v>
      </c>
    </row>
    <row r="87" spans="1:6">
      <c r="A87" s="3" t="s">
        <v>1172</v>
      </c>
      <c r="B87" s="2" t="s">
        <v>328</v>
      </c>
      <c r="C87" s="6">
        <v>263.24211167176566</v>
      </c>
      <c r="D87" s="6">
        <v>126.86083531959676</v>
      </c>
      <c r="E87" s="6">
        <v>85.689082513557793</v>
      </c>
      <c r="F87" s="7">
        <f t="shared" si="1"/>
        <v>2.0750463372607282</v>
      </c>
    </row>
    <row r="88" spans="1:6">
      <c r="A88" s="3" t="s">
        <v>1546</v>
      </c>
      <c r="B88" s="2" t="s">
        <v>657</v>
      </c>
      <c r="C88" s="6">
        <v>261.69247857722513</v>
      </c>
      <c r="D88" s="6">
        <v>107.14429079932657</v>
      </c>
      <c r="E88" s="6">
        <v>57.009035385480388</v>
      </c>
      <c r="F88" s="7">
        <f t="shared" si="1"/>
        <v>2.4424304517293978</v>
      </c>
    </row>
    <row r="89" spans="1:6">
      <c r="A89" s="3" t="s">
        <v>1159</v>
      </c>
      <c r="B89" s="2" t="s">
        <v>314</v>
      </c>
      <c r="C89" s="6">
        <v>260.26129539166612</v>
      </c>
      <c r="D89" s="6">
        <v>103.0576326482461</v>
      </c>
      <c r="E89" s="6">
        <v>63.100275642951445</v>
      </c>
      <c r="F89" s="7">
        <f t="shared" si="1"/>
        <v>2.525395632558181</v>
      </c>
    </row>
    <row r="90" spans="1:6">
      <c r="A90" s="3" t="s">
        <v>1296</v>
      </c>
      <c r="B90" s="2" t="s">
        <v>460</v>
      </c>
      <c r="C90" s="6">
        <v>259.29745293316728</v>
      </c>
      <c r="D90" s="6">
        <v>106.03328893116827</v>
      </c>
      <c r="E90" s="6">
        <v>4.235450802118832</v>
      </c>
      <c r="F90" s="7">
        <f t="shared" si="1"/>
        <v>2.4454344059957505</v>
      </c>
    </row>
    <row r="91" spans="1:6">
      <c r="A91" s="3" t="s">
        <v>2037</v>
      </c>
      <c r="B91" s="2" t="s">
        <v>554</v>
      </c>
      <c r="C91" s="6">
        <v>257.31107674250109</v>
      </c>
      <c r="D91" s="6">
        <v>128.44794227143987</v>
      </c>
      <c r="E91" s="6">
        <v>111.18962312771092</v>
      </c>
      <c r="F91" s="7">
        <f t="shared" si="1"/>
        <v>2.0032323771971678</v>
      </c>
    </row>
    <row r="92" spans="1:6">
      <c r="A92" s="3" t="s">
        <v>1075</v>
      </c>
      <c r="B92" s="2" t="s">
        <v>2</v>
      </c>
      <c r="C92" s="6">
        <v>249.79872688352197</v>
      </c>
      <c r="D92" s="6">
        <v>74.163808346060506</v>
      </c>
      <c r="E92" s="6">
        <v>22.937253633019527</v>
      </c>
      <c r="F92" s="7">
        <f t="shared" si="1"/>
        <v>3.3682025297018203</v>
      </c>
    </row>
    <row r="93" spans="1:6">
      <c r="A93" s="3" t="s">
        <v>1624</v>
      </c>
      <c r="B93" s="2" t="s">
        <v>637</v>
      </c>
      <c r="C93" s="6">
        <v>247.30494034872243</v>
      </c>
      <c r="D93" s="6">
        <v>63.21617024816549</v>
      </c>
      <c r="E93" s="6">
        <v>12.977211179852809</v>
      </c>
      <c r="F93" s="7">
        <f t="shared" si="1"/>
        <v>3.9120519224414601</v>
      </c>
    </row>
    <row r="94" spans="1:6">
      <c r="A94" s="3" t="s">
        <v>1012</v>
      </c>
      <c r="B94" s="2" t="s">
        <v>128</v>
      </c>
      <c r="C94" s="6">
        <v>246.97964501782377</v>
      </c>
      <c r="D94" s="6">
        <v>94.717127936804587</v>
      </c>
      <c r="E94" s="6">
        <v>24.787631785288909</v>
      </c>
      <c r="F94" s="7">
        <f t="shared" si="1"/>
        <v>2.6075499795835126</v>
      </c>
    </row>
    <row r="95" spans="1:6">
      <c r="A95" s="3" t="s">
        <v>1459</v>
      </c>
      <c r="B95" s="2" t="s">
        <v>591</v>
      </c>
      <c r="C95" s="6">
        <v>245.84269858380657</v>
      </c>
      <c r="D95" s="6">
        <v>99.153345974700756</v>
      </c>
      <c r="E95" s="6">
        <v>55.147731847203517</v>
      </c>
      <c r="F95" s="7">
        <f t="shared" si="1"/>
        <v>2.4794190873451107</v>
      </c>
    </row>
    <row r="96" spans="1:6">
      <c r="A96" s="3" t="s">
        <v>1479</v>
      </c>
      <c r="B96" s="2" t="s">
        <v>319</v>
      </c>
      <c r="C96" s="6">
        <v>242.03965112371944</v>
      </c>
      <c r="D96" s="6">
        <v>66.594905303016361</v>
      </c>
      <c r="E96" s="6">
        <v>24.402096863749435</v>
      </c>
      <c r="F96" s="7">
        <f t="shared" si="1"/>
        <v>3.6345070245599773</v>
      </c>
    </row>
    <row r="97" spans="1:6">
      <c r="A97" s="3" t="s">
        <v>1910</v>
      </c>
      <c r="B97" s="2" t="s">
        <v>155</v>
      </c>
      <c r="C97" s="6">
        <v>237.9032655777595</v>
      </c>
      <c r="D97" s="6">
        <v>86.381821896633994</v>
      </c>
      <c r="E97" s="6">
        <v>29.393948902863304</v>
      </c>
      <c r="F97" s="7">
        <f t="shared" si="1"/>
        <v>2.7540894641286764</v>
      </c>
    </row>
    <row r="98" spans="1:6">
      <c r="A98" s="3" t="s">
        <v>1055</v>
      </c>
      <c r="B98" s="2" t="s">
        <v>186</v>
      </c>
      <c r="C98" s="6">
        <v>228.59281075359576</v>
      </c>
      <c r="D98" s="6">
        <v>113.72172692795677</v>
      </c>
      <c r="E98" s="6">
        <v>173.55365051973774</v>
      </c>
      <c r="F98" s="7">
        <f t="shared" si="1"/>
        <v>2.0101067485407635</v>
      </c>
    </row>
    <row r="99" spans="1:6">
      <c r="A99" s="3" t="s">
        <v>990</v>
      </c>
      <c r="B99" s="2" t="s">
        <v>86</v>
      </c>
      <c r="C99" s="6">
        <v>224.68496608107716</v>
      </c>
      <c r="D99" s="6">
        <v>103.07658219074006</v>
      </c>
      <c r="E99" s="6">
        <v>26.36543544129686</v>
      </c>
      <c r="F99" s="7">
        <f t="shared" si="1"/>
        <v>2.1797867304651652</v>
      </c>
    </row>
    <row r="100" spans="1:6">
      <c r="A100" s="3" t="s">
        <v>1669</v>
      </c>
      <c r="B100" s="2" t="s">
        <v>753</v>
      </c>
      <c r="C100" s="6">
        <v>220.67009540729009</v>
      </c>
      <c r="D100" s="6">
        <v>58.417722812246055</v>
      </c>
      <c r="E100" s="6">
        <v>89.695257501256208</v>
      </c>
      <c r="F100" s="7">
        <f t="shared" si="1"/>
        <v>3.7774511703669358</v>
      </c>
    </row>
    <row r="101" spans="1:6">
      <c r="A101" s="3" t="s">
        <v>1229</v>
      </c>
      <c r="B101" s="2" t="s">
        <v>398</v>
      </c>
      <c r="C101" s="6">
        <v>220.40339864521815</v>
      </c>
      <c r="D101" s="6">
        <v>80.876133283317614</v>
      </c>
      <c r="E101" s="6">
        <v>15.985733127592304</v>
      </c>
      <c r="F101" s="7">
        <f t="shared" si="1"/>
        <v>2.7251970352380948</v>
      </c>
    </row>
    <row r="102" spans="1:6">
      <c r="A102" s="3" t="s">
        <v>1541</v>
      </c>
      <c r="B102" s="2" t="s">
        <v>654</v>
      </c>
      <c r="C102" s="6">
        <v>215.23515993120395</v>
      </c>
      <c r="D102" s="6">
        <v>57.488910422872181</v>
      </c>
      <c r="E102" s="6">
        <v>28.33649734818967</v>
      </c>
      <c r="F102" s="7">
        <f t="shared" si="1"/>
        <v>3.7439422376941036</v>
      </c>
    </row>
    <row r="103" spans="1:6">
      <c r="A103" s="3" t="s">
        <v>1603</v>
      </c>
      <c r="B103" s="2" t="s">
        <v>559</v>
      </c>
      <c r="C103" s="6">
        <v>210.96002383115655</v>
      </c>
      <c r="D103" s="6">
        <v>82.060593624984335</v>
      </c>
      <c r="E103" s="6">
        <v>55.987658610172545</v>
      </c>
      <c r="F103" s="7">
        <f t="shared" si="1"/>
        <v>2.5707835455741481</v>
      </c>
    </row>
    <row r="104" spans="1:6">
      <c r="A104" s="3" t="s">
        <v>1826</v>
      </c>
      <c r="B104" s="2" t="s">
        <v>444</v>
      </c>
      <c r="C104" s="6">
        <v>208.08591449118282</v>
      </c>
      <c r="D104" s="6">
        <v>99.74508218519594</v>
      </c>
      <c r="E104" s="6">
        <v>99.43948946540678</v>
      </c>
      <c r="F104" s="7">
        <f t="shared" si="1"/>
        <v>2.0861771821976274</v>
      </c>
    </row>
    <row r="105" spans="1:6">
      <c r="A105" s="3" t="s">
        <v>1120</v>
      </c>
      <c r="B105" s="2" t="s">
        <v>268</v>
      </c>
      <c r="C105" s="6">
        <v>206.97819653077215</v>
      </c>
      <c r="D105" s="6">
        <v>101.19501991638104</v>
      </c>
      <c r="E105" s="6">
        <v>33.919513230692594</v>
      </c>
      <c r="F105" s="7">
        <f t="shared" si="1"/>
        <v>2.0453397479619189</v>
      </c>
    </row>
    <row r="106" spans="1:6">
      <c r="A106" s="3" t="s">
        <v>1134</v>
      </c>
      <c r="B106" s="2" t="s">
        <v>293</v>
      </c>
      <c r="C106" s="6">
        <v>201.84995698160907</v>
      </c>
      <c r="D106" s="6">
        <v>92.084321852000741</v>
      </c>
      <c r="E106" s="6">
        <v>90.084856963947203</v>
      </c>
      <c r="F106" s="7">
        <f t="shared" si="1"/>
        <v>2.192012200578783</v>
      </c>
    </row>
    <row r="107" spans="1:6">
      <c r="A107" s="3" t="s">
        <v>1595</v>
      </c>
      <c r="B107" s="2" t="s">
        <v>2</v>
      </c>
      <c r="C107" s="6">
        <v>200.76146822774984</v>
      </c>
      <c r="D107" s="6">
        <v>99.377576445234638</v>
      </c>
      <c r="E107" s="6">
        <v>170.19295312642441</v>
      </c>
      <c r="F107" s="7">
        <f t="shared" si="1"/>
        <v>2.0201888133022265</v>
      </c>
    </row>
    <row r="108" spans="1:6">
      <c r="A108" s="3" t="s">
        <v>972</v>
      </c>
      <c r="B108" s="2" t="s">
        <v>46</v>
      </c>
      <c r="C108" s="6">
        <v>197.90319578480774</v>
      </c>
      <c r="D108" s="6">
        <v>16.91032942114628</v>
      </c>
      <c r="E108" s="6">
        <v>2.53120488767214</v>
      </c>
      <c r="F108" s="7">
        <f t="shared" si="1"/>
        <v>11.703095241736143</v>
      </c>
    </row>
    <row r="109" spans="1:6">
      <c r="A109" s="3" t="s">
        <v>1978</v>
      </c>
      <c r="B109" s="2" t="s">
        <v>605</v>
      </c>
      <c r="C109" s="6">
        <v>195.58229613724882</v>
      </c>
      <c r="D109" s="6">
        <v>59.325232872230821</v>
      </c>
      <c r="E109" s="6">
        <v>36.117413273311939</v>
      </c>
      <c r="F109" s="7">
        <f t="shared" si="1"/>
        <v>3.2967809255544904</v>
      </c>
    </row>
    <row r="110" spans="1:6">
      <c r="A110" s="3" t="s">
        <v>987</v>
      </c>
      <c r="B110" s="2" t="s">
        <v>80</v>
      </c>
      <c r="C110" s="6">
        <v>194.40311607214596</v>
      </c>
      <c r="D110" s="6">
        <v>93.572706001941128</v>
      </c>
      <c r="E110" s="6">
        <v>38.969329887345225</v>
      </c>
      <c r="F110" s="7">
        <f t="shared" si="1"/>
        <v>2.077562190710966</v>
      </c>
    </row>
    <row r="111" spans="1:6">
      <c r="A111" s="3" t="s">
        <v>1529</v>
      </c>
      <c r="B111" s="2" t="s">
        <v>645</v>
      </c>
      <c r="C111" s="6">
        <v>192.40087889250765</v>
      </c>
      <c r="D111" s="6">
        <v>12.80630876021713</v>
      </c>
      <c r="E111" s="6">
        <v>3.8998861340752073</v>
      </c>
      <c r="F111" s="7">
        <f t="shared" si="1"/>
        <v>15.023913798658523</v>
      </c>
    </row>
    <row r="112" spans="1:6">
      <c r="A112" s="3" t="s">
        <v>1971</v>
      </c>
      <c r="B112" s="2" t="s">
        <v>873</v>
      </c>
      <c r="C112" s="6">
        <v>192.03343219438852</v>
      </c>
      <c r="D112" s="6">
        <v>25.892701616575913</v>
      </c>
      <c r="E112" s="6">
        <v>5.2153748780299036</v>
      </c>
      <c r="F112" s="7">
        <f t="shared" si="1"/>
        <v>7.4165081356923039</v>
      </c>
    </row>
    <row r="113" spans="1:6">
      <c r="A113" s="3" t="s">
        <v>1308</v>
      </c>
      <c r="B113" s="2" t="s">
        <v>474</v>
      </c>
      <c r="C113" s="6">
        <v>189.76454874415549</v>
      </c>
      <c r="D113" s="6">
        <v>84.541820692409246</v>
      </c>
      <c r="E113" s="6">
        <v>170.37714257959036</v>
      </c>
      <c r="F113" s="7">
        <f t="shared" si="1"/>
        <v>2.2446233969171412</v>
      </c>
    </row>
    <row r="114" spans="1:6">
      <c r="A114" s="3" t="s">
        <v>1944</v>
      </c>
      <c r="B114" s="2" t="s">
        <v>907</v>
      </c>
      <c r="C114" s="6">
        <v>189.55905332042909</v>
      </c>
      <c r="D114" s="6">
        <v>70.99089164546524</v>
      </c>
      <c r="E114" s="6">
        <v>51.492116400550167</v>
      </c>
      <c r="F114" s="7">
        <f t="shared" si="1"/>
        <v>2.6701883710251688</v>
      </c>
    </row>
    <row r="115" spans="1:6">
      <c r="A115" s="3" t="s">
        <v>1776</v>
      </c>
      <c r="B115" s="2" t="s">
        <v>599</v>
      </c>
      <c r="C115" s="6">
        <v>189.02478987444431</v>
      </c>
      <c r="D115" s="6">
        <v>11.399000888806341</v>
      </c>
      <c r="E115" s="6">
        <v>2.1661558862326888</v>
      </c>
      <c r="F115" s="7">
        <f t="shared" si="1"/>
        <v>16.582575237805621</v>
      </c>
    </row>
    <row r="116" spans="1:6">
      <c r="A116" s="3" t="s">
        <v>1861</v>
      </c>
      <c r="B116" s="2" t="s">
        <v>867</v>
      </c>
      <c r="C116" s="6">
        <v>186.57406334512279</v>
      </c>
      <c r="D116" s="6">
        <v>79.966359568266995</v>
      </c>
      <c r="E116" s="6">
        <v>32.584527705714706</v>
      </c>
      <c r="F116" s="7">
        <f t="shared" si="1"/>
        <v>2.3331568968804337</v>
      </c>
    </row>
    <row r="117" spans="1:6">
      <c r="A117" s="3" t="s">
        <v>980</v>
      </c>
      <c r="B117" s="2" t="s">
        <v>70</v>
      </c>
      <c r="C117" s="6">
        <v>185.88001593691172</v>
      </c>
      <c r="D117" s="6">
        <v>79.205888159244893</v>
      </c>
      <c r="E117" s="6">
        <v>90.363039898157837</v>
      </c>
      <c r="F117" s="7">
        <f t="shared" si="1"/>
        <v>2.3467954246431342</v>
      </c>
    </row>
    <row r="118" spans="1:6">
      <c r="A118" s="3" t="s">
        <v>1220</v>
      </c>
      <c r="B118" s="2" t="s">
        <v>392</v>
      </c>
      <c r="C118" s="6">
        <v>185.70283959213498</v>
      </c>
      <c r="D118" s="6">
        <v>34.750173831692678</v>
      </c>
      <c r="E118" s="6">
        <v>20.35246660810353</v>
      </c>
      <c r="F118" s="7">
        <f t="shared" si="1"/>
        <v>5.3439398747056401</v>
      </c>
    </row>
    <row r="119" spans="1:6">
      <c r="A119" s="3" t="s">
        <v>2031</v>
      </c>
      <c r="B119" s="2" t="s">
        <v>940</v>
      </c>
      <c r="C119" s="6">
        <v>183.73841736143757</v>
      </c>
      <c r="D119" s="6">
        <v>49.283026918511098</v>
      </c>
      <c r="E119" s="6">
        <v>39.924681023043263</v>
      </c>
      <c r="F119" s="7">
        <f t="shared" si="1"/>
        <v>3.7282291460150545</v>
      </c>
    </row>
    <row r="120" spans="1:6">
      <c r="A120" s="3" t="s">
        <v>1209</v>
      </c>
      <c r="B120" s="2" t="s">
        <v>269</v>
      </c>
      <c r="C120" s="6">
        <v>182.28674912608659</v>
      </c>
      <c r="D120" s="6">
        <v>74.829947633353896</v>
      </c>
      <c r="E120" s="6">
        <v>38.38042751216004</v>
      </c>
      <c r="F120" s="7">
        <f t="shared" si="1"/>
        <v>2.4360133194164639</v>
      </c>
    </row>
    <row r="121" spans="1:6">
      <c r="A121" s="3" t="s">
        <v>1825</v>
      </c>
      <c r="B121" s="2" t="s">
        <v>49</v>
      </c>
      <c r="C121" s="6">
        <v>182.26061744774603</v>
      </c>
      <c r="D121" s="6">
        <v>90.82084528938077</v>
      </c>
      <c r="E121" s="6">
        <v>117.0121635691246</v>
      </c>
      <c r="F121" s="7">
        <f t="shared" si="1"/>
        <v>2.0068148107079646</v>
      </c>
    </row>
    <row r="122" spans="1:6">
      <c r="A122" s="3" t="s">
        <v>1736</v>
      </c>
      <c r="B122" s="2" t="s">
        <v>794</v>
      </c>
      <c r="C122" s="6">
        <v>181.70579368469373</v>
      </c>
      <c r="D122" s="6">
        <v>77.346923322767651</v>
      </c>
      <c r="E122" s="6">
        <v>60.155167001986882</v>
      </c>
      <c r="F122" s="7">
        <f t="shared" si="1"/>
        <v>2.3492310473221791</v>
      </c>
    </row>
    <row r="123" spans="1:6">
      <c r="A123" s="3" t="s">
        <v>1443</v>
      </c>
      <c r="B123" s="2" t="s">
        <v>580</v>
      </c>
      <c r="C123" s="6">
        <v>175.42100071210615</v>
      </c>
      <c r="D123" s="6">
        <v>53.848488473398007</v>
      </c>
      <c r="E123" s="6">
        <v>67.585085178545683</v>
      </c>
      <c r="F123" s="7">
        <f t="shared" si="1"/>
        <v>3.2576773403540726</v>
      </c>
    </row>
    <row r="124" spans="1:6">
      <c r="A124" s="3" t="s">
        <v>1033</v>
      </c>
      <c r="B124" s="2" t="s">
        <v>160</v>
      </c>
      <c r="C124" s="6">
        <v>175.17159265820575</v>
      </c>
      <c r="D124" s="6">
        <v>83.094302195128122</v>
      </c>
      <c r="E124" s="6">
        <v>83.567584047672</v>
      </c>
      <c r="F124" s="7">
        <f t="shared" si="1"/>
        <v>2.1081059474674326</v>
      </c>
    </row>
    <row r="125" spans="1:6">
      <c r="A125" s="3" t="s">
        <v>1256</v>
      </c>
      <c r="B125" s="2" t="s">
        <v>426</v>
      </c>
      <c r="C125" s="6">
        <v>174.3971338314274</v>
      </c>
      <c r="D125" s="6">
        <v>75.553661729099247</v>
      </c>
      <c r="E125" s="6">
        <v>16.085876749987243</v>
      </c>
      <c r="F125" s="7">
        <f t="shared" si="1"/>
        <v>2.3082552167588579</v>
      </c>
    </row>
    <row r="126" spans="1:6">
      <c r="A126" s="3" t="s">
        <v>1077</v>
      </c>
      <c r="B126" s="2" t="s">
        <v>223</v>
      </c>
      <c r="C126" s="6">
        <v>173.15995735222674</v>
      </c>
      <c r="D126" s="6">
        <v>82.178587381074351</v>
      </c>
      <c r="E126" s="6">
        <v>74.070450675497767</v>
      </c>
      <c r="F126" s="7">
        <f t="shared" si="1"/>
        <v>2.1071177160694941</v>
      </c>
    </row>
    <row r="127" spans="1:6">
      <c r="A127" s="3" t="s">
        <v>1707</v>
      </c>
      <c r="B127" s="2" t="s">
        <v>777</v>
      </c>
      <c r="C127" s="6">
        <v>172.81633770972979</v>
      </c>
      <c r="D127" s="6">
        <v>40.56531629792633</v>
      </c>
      <c r="E127" s="6">
        <v>20.998573121636095</v>
      </c>
      <c r="F127" s="7">
        <f t="shared" si="1"/>
        <v>4.2601994383700648</v>
      </c>
    </row>
    <row r="128" spans="1:6">
      <c r="A128" s="3" t="s">
        <v>1420</v>
      </c>
      <c r="B128" s="2" t="s">
        <v>488</v>
      </c>
      <c r="C128" s="6">
        <v>172.08608204347945</v>
      </c>
      <c r="D128" s="6">
        <v>26.801364294882703</v>
      </c>
      <c r="E128" s="6">
        <v>39.912841672363399</v>
      </c>
      <c r="F128" s="7">
        <f t="shared" si="1"/>
        <v>6.4207956039139606</v>
      </c>
    </row>
    <row r="129" spans="1:6">
      <c r="A129" s="3" t="s">
        <v>1245</v>
      </c>
      <c r="B129" s="2" t="s">
        <v>413</v>
      </c>
      <c r="C129" s="6">
        <v>171.74721981641761</v>
      </c>
      <c r="D129" s="6">
        <v>85.163871167853614</v>
      </c>
      <c r="E129" s="6">
        <v>59.445470991613909</v>
      </c>
      <c r="F129" s="7">
        <f t="shared" si="1"/>
        <v>2.0166676016630651</v>
      </c>
    </row>
    <row r="130" spans="1:6">
      <c r="A130" s="3" t="s">
        <v>1125</v>
      </c>
      <c r="B130" s="2" t="s">
        <v>279</v>
      </c>
      <c r="C130" s="6">
        <v>171.1237358777376</v>
      </c>
      <c r="D130" s="6">
        <v>75.955587866320215</v>
      </c>
      <c r="E130" s="6">
        <v>282.12529402106009</v>
      </c>
      <c r="F130" s="7">
        <f t="shared" si="1"/>
        <v>2.2529446573293694</v>
      </c>
    </row>
    <row r="131" spans="1:6">
      <c r="A131" s="3" t="s">
        <v>1860</v>
      </c>
      <c r="B131" s="2" t="s">
        <v>866</v>
      </c>
      <c r="C131" s="6">
        <v>166.75151279018047</v>
      </c>
      <c r="D131" s="6">
        <v>13.336999411005435</v>
      </c>
      <c r="E131" s="6">
        <v>2.3174904577707025</v>
      </c>
      <c r="F131" s="7">
        <f t="shared" si="1"/>
        <v>12.502925707005756</v>
      </c>
    </row>
    <row r="132" spans="1:6">
      <c r="A132" s="3" t="s">
        <v>2058</v>
      </c>
      <c r="B132" s="2" t="s">
        <v>954</v>
      </c>
      <c r="C132" s="6">
        <v>166.71513677837711</v>
      </c>
      <c r="D132" s="6">
        <v>81.436279336643906</v>
      </c>
      <c r="E132" s="6">
        <v>41.007429814909372</v>
      </c>
      <c r="F132" s="7">
        <f t="shared" ref="F132:F195" si="2">C132/D132</f>
        <v>2.0471850892058163</v>
      </c>
    </row>
    <row r="133" spans="1:6">
      <c r="A133" s="3" t="s">
        <v>1844</v>
      </c>
      <c r="B133" s="2" t="s">
        <v>855</v>
      </c>
      <c r="C133" s="6">
        <v>165.46072911460536</v>
      </c>
      <c r="D133" s="6">
        <v>75.938921627743866</v>
      </c>
      <c r="E133" s="6">
        <v>81.853582283524105</v>
      </c>
      <c r="F133" s="7">
        <f t="shared" si="2"/>
        <v>2.1788659302498599</v>
      </c>
    </row>
    <row r="134" spans="1:6">
      <c r="A134" s="3" t="s">
        <v>1068</v>
      </c>
      <c r="B134" s="2" t="s">
        <v>2</v>
      </c>
      <c r="C134" s="6">
        <v>165.17227446192908</v>
      </c>
      <c r="D134" s="6">
        <v>80.642138959207387</v>
      </c>
      <c r="E134" s="6">
        <v>75.505861517425444</v>
      </c>
      <c r="F134" s="7">
        <f t="shared" si="2"/>
        <v>2.0482129640122895</v>
      </c>
    </row>
    <row r="135" spans="1:6">
      <c r="A135" s="3" t="s">
        <v>1471</v>
      </c>
      <c r="B135" s="2" t="s">
        <v>598</v>
      </c>
      <c r="C135" s="6">
        <v>163.70605682032425</v>
      </c>
      <c r="D135" s="6">
        <v>65.9862321828098</v>
      </c>
      <c r="E135" s="6">
        <v>44.621622594469244</v>
      </c>
      <c r="F135" s="7">
        <f t="shared" si="2"/>
        <v>2.4809123267833986</v>
      </c>
    </row>
    <row r="136" spans="1:6">
      <c r="A136" s="3" t="s">
        <v>1790</v>
      </c>
      <c r="B136" s="2" t="s">
        <v>155</v>
      </c>
      <c r="C136" s="6">
        <v>163.28663191790793</v>
      </c>
      <c r="D136" s="6">
        <v>53.350729727267527</v>
      </c>
      <c r="E136" s="6">
        <v>20.58083275843147</v>
      </c>
      <c r="F136" s="7">
        <f t="shared" si="2"/>
        <v>3.0606260261600924</v>
      </c>
    </row>
    <row r="137" spans="1:6">
      <c r="A137" s="3" t="s">
        <v>1277</v>
      </c>
      <c r="B137" s="2" t="s">
        <v>447</v>
      </c>
      <c r="C137" s="6">
        <v>163.13082924978369</v>
      </c>
      <c r="D137" s="6">
        <v>79.477121451336131</v>
      </c>
      <c r="E137" s="6">
        <v>75.622302174644005</v>
      </c>
      <c r="F137" s="7">
        <f t="shared" si="2"/>
        <v>2.0525508004170576</v>
      </c>
    </row>
    <row r="138" spans="1:6">
      <c r="A138" s="3" t="s">
        <v>1173</v>
      </c>
      <c r="B138" s="2" t="s">
        <v>329</v>
      </c>
      <c r="C138" s="6">
        <v>162.59386968325001</v>
      </c>
      <c r="D138" s="6">
        <v>74.9647275619797</v>
      </c>
      <c r="E138" s="6">
        <v>42.292017906013456</v>
      </c>
      <c r="F138" s="7">
        <f t="shared" si="2"/>
        <v>2.1689383123392245</v>
      </c>
    </row>
    <row r="139" spans="1:6">
      <c r="A139" s="3" t="s">
        <v>974</v>
      </c>
      <c r="B139" s="2" t="s">
        <v>55</v>
      </c>
      <c r="C139" s="6">
        <v>162.2832550474709</v>
      </c>
      <c r="D139" s="6">
        <v>70.972659160215457</v>
      </c>
      <c r="E139" s="6">
        <v>40.38471274806659</v>
      </c>
      <c r="F139" s="7">
        <f t="shared" si="2"/>
        <v>2.2865601622890952</v>
      </c>
    </row>
    <row r="140" spans="1:6">
      <c r="A140" s="3" t="s">
        <v>1370</v>
      </c>
      <c r="B140" s="2" t="s">
        <v>522</v>
      </c>
      <c r="C140" s="6">
        <v>160.27117752620015</v>
      </c>
      <c r="D140" s="6">
        <v>74.745404818287909</v>
      </c>
      <c r="E140" s="6">
        <v>40.668234764577356</v>
      </c>
      <c r="F140" s="7">
        <f t="shared" si="2"/>
        <v>2.1442278346853865</v>
      </c>
    </row>
    <row r="141" spans="1:6">
      <c r="A141" s="3" t="s">
        <v>1013</v>
      </c>
      <c r="B141" s="2" t="s">
        <v>129</v>
      </c>
      <c r="C141" s="6">
        <v>159.0477917896784</v>
      </c>
      <c r="D141" s="6">
        <v>74.352670562387729</v>
      </c>
      <c r="E141" s="6">
        <v>18.85786960202018</v>
      </c>
      <c r="F141" s="7">
        <f t="shared" si="2"/>
        <v>2.1390999218545192</v>
      </c>
    </row>
    <row r="142" spans="1:6">
      <c r="A142" s="3" t="s">
        <v>1940</v>
      </c>
      <c r="B142" s="2" t="s">
        <v>904</v>
      </c>
      <c r="C142" s="6">
        <v>158.21676489944326</v>
      </c>
      <c r="D142" s="6">
        <v>71.156490463752419</v>
      </c>
      <c r="E142" s="6">
        <v>34.750417840993691</v>
      </c>
      <c r="F142" s="7">
        <f t="shared" si="2"/>
        <v>2.2235043334527567</v>
      </c>
    </row>
    <row r="143" spans="1:6">
      <c r="A143" s="3" t="s">
        <v>1341</v>
      </c>
      <c r="B143" s="2" t="s">
        <v>503</v>
      </c>
      <c r="C143" s="6">
        <v>156.012625288713</v>
      </c>
      <c r="D143" s="6">
        <v>72.619631657582943</v>
      </c>
      <c r="E143" s="6">
        <v>46.092106562198026</v>
      </c>
      <c r="F143" s="7">
        <f t="shared" si="2"/>
        <v>2.1483532996193895</v>
      </c>
    </row>
    <row r="144" spans="1:6">
      <c r="A144" s="3" t="s">
        <v>1527</v>
      </c>
      <c r="B144" s="2" t="s">
        <v>643</v>
      </c>
      <c r="C144" s="6">
        <v>155.9546362584027</v>
      </c>
      <c r="D144" s="6">
        <v>23.480633505510351</v>
      </c>
      <c r="E144" s="6">
        <v>8.9289237538053605</v>
      </c>
      <c r="F144" s="7">
        <f t="shared" si="2"/>
        <v>6.6418410824309246</v>
      </c>
    </row>
    <row r="145" spans="1:6">
      <c r="A145" s="3" t="s">
        <v>1399</v>
      </c>
      <c r="B145" s="2" t="s">
        <v>2</v>
      </c>
      <c r="C145" s="6">
        <v>154.99281974037564</v>
      </c>
      <c r="D145" s="6">
        <v>63.828316113130732</v>
      </c>
      <c r="E145" s="6">
        <v>40.125962423058141</v>
      </c>
      <c r="F145" s="7">
        <f t="shared" si="2"/>
        <v>2.4282768084569692</v>
      </c>
    </row>
    <row r="146" spans="1:6">
      <c r="A146" s="3" t="s">
        <v>1619</v>
      </c>
      <c r="B146" s="2" t="s">
        <v>51</v>
      </c>
      <c r="C146" s="6">
        <v>154.97008181762754</v>
      </c>
      <c r="D146" s="6">
        <v>63.231356149516543</v>
      </c>
      <c r="E146" s="6">
        <v>71.736784037572306</v>
      </c>
      <c r="F146" s="7">
        <f t="shared" si="2"/>
        <v>2.4508422917766635</v>
      </c>
    </row>
    <row r="147" spans="1:6">
      <c r="A147" s="3" t="s">
        <v>1742</v>
      </c>
      <c r="B147" s="2" t="s">
        <v>799</v>
      </c>
      <c r="C147" s="6">
        <v>154.05521420943057</v>
      </c>
      <c r="D147" s="6">
        <v>52.579935011385572</v>
      </c>
      <c r="E147" s="6">
        <v>58.59328330084459</v>
      </c>
      <c r="F147" s="7">
        <f t="shared" si="2"/>
        <v>2.929924013334587</v>
      </c>
    </row>
    <row r="148" spans="1:6">
      <c r="A148" s="3" t="s">
        <v>1189</v>
      </c>
      <c r="B148" s="2" t="s">
        <v>351</v>
      </c>
      <c r="C148" s="6">
        <v>153.89592737866312</v>
      </c>
      <c r="D148" s="6">
        <v>57.192489866494824</v>
      </c>
      <c r="E148" s="6">
        <v>34.892430695089047</v>
      </c>
      <c r="F148" s="7">
        <f t="shared" si="2"/>
        <v>2.6908415377246975</v>
      </c>
    </row>
    <row r="149" spans="1:6">
      <c r="A149" s="3" t="s">
        <v>984</v>
      </c>
      <c r="B149" s="2" t="s">
        <v>74</v>
      </c>
      <c r="C149" s="6">
        <v>152.73392467428067</v>
      </c>
      <c r="D149" s="6">
        <v>39.11593071454071</v>
      </c>
      <c r="E149" s="6">
        <v>14.324552172502724</v>
      </c>
      <c r="F149" s="7">
        <f t="shared" si="2"/>
        <v>3.9046475920232755</v>
      </c>
    </row>
    <row r="150" spans="1:6">
      <c r="A150" s="3" t="s">
        <v>1739</v>
      </c>
      <c r="B150" s="2" t="s">
        <v>797</v>
      </c>
      <c r="C150" s="6">
        <v>152.58383898217659</v>
      </c>
      <c r="D150" s="6">
        <v>40.484937166165608</v>
      </c>
      <c r="E150" s="6">
        <v>0.69075876581981821</v>
      </c>
      <c r="F150" s="7">
        <f t="shared" si="2"/>
        <v>3.7689039347131597</v>
      </c>
    </row>
    <row r="151" spans="1:6">
      <c r="A151" s="3" t="s">
        <v>1637</v>
      </c>
      <c r="B151" s="2" t="s">
        <v>594</v>
      </c>
      <c r="C151" s="6">
        <v>152.28525217013367</v>
      </c>
      <c r="D151" s="6">
        <v>50.374779277231433</v>
      </c>
      <c r="E151" s="6">
        <v>24.193707636869313</v>
      </c>
      <c r="F151" s="7">
        <f t="shared" si="2"/>
        <v>3.0230455469005717</v>
      </c>
    </row>
    <row r="152" spans="1:6">
      <c r="A152" s="3" t="s">
        <v>1618</v>
      </c>
      <c r="B152" s="2" t="s">
        <v>716</v>
      </c>
      <c r="C152" s="6">
        <v>151.35205668597658</v>
      </c>
      <c r="D152" s="6">
        <v>24.29048258553431</v>
      </c>
      <c r="E152" s="6">
        <v>2.1252549381995784</v>
      </c>
      <c r="F152" s="7">
        <f t="shared" si="2"/>
        <v>6.2309201207929537</v>
      </c>
    </row>
    <row r="153" spans="1:6">
      <c r="A153" s="3" t="s">
        <v>1968</v>
      </c>
      <c r="B153" s="2" t="s">
        <v>921</v>
      </c>
      <c r="C153" s="6">
        <v>150.12934699542319</v>
      </c>
      <c r="D153" s="6">
        <v>71.671398543432701</v>
      </c>
      <c r="E153" s="6">
        <v>81.553588470069059</v>
      </c>
      <c r="F153" s="7">
        <f t="shared" si="2"/>
        <v>2.0946897932296542</v>
      </c>
    </row>
    <row r="154" spans="1:6">
      <c r="A154" s="3" t="s">
        <v>1213</v>
      </c>
      <c r="B154" s="2" t="s">
        <v>385</v>
      </c>
      <c r="C154" s="6">
        <v>147.87197834740448</v>
      </c>
      <c r="D154" s="6">
        <v>55.353100591561542</v>
      </c>
      <c r="E154" s="6">
        <v>238.48175739565698</v>
      </c>
      <c r="F154" s="7">
        <f t="shared" si="2"/>
        <v>2.671430809965273</v>
      </c>
    </row>
    <row r="155" spans="1:6">
      <c r="A155" s="3" t="s">
        <v>2012</v>
      </c>
      <c r="B155" s="2" t="s">
        <v>2</v>
      </c>
      <c r="C155" s="6">
        <v>147.19433843798632</v>
      </c>
      <c r="D155" s="6">
        <v>73.182341400316034</v>
      </c>
      <c r="E155" s="6">
        <v>56.394125285289078</v>
      </c>
      <c r="F155" s="7">
        <f t="shared" si="2"/>
        <v>2.0113368282768644</v>
      </c>
    </row>
    <row r="156" spans="1:6">
      <c r="A156" s="3" t="s">
        <v>989</v>
      </c>
      <c r="B156" s="2" t="s">
        <v>84</v>
      </c>
      <c r="C156" s="6">
        <v>146.18148635752684</v>
      </c>
      <c r="D156" s="6">
        <v>31.219473416536118</v>
      </c>
      <c r="E156" s="6">
        <v>16.910598887054945</v>
      </c>
      <c r="F156" s="7">
        <f t="shared" si="2"/>
        <v>4.6823815510001019</v>
      </c>
    </row>
    <row r="157" spans="1:6">
      <c r="A157" s="3" t="s">
        <v>968</v>
      </c>
      <c r="B157" s="2" t="s">
        <v>41</v>
      </c>
      <c r="C157" s="6">
        <v>146.10189469209018</v>
      </c>
      <c r="D157" s="6">
        <v>22.265272747305033</v>
      </c>
      <c r="E157" s="6">
        <v>7.7583910965048482</v>
      </c>
      <c r="F157" s="7">
        <f t="shared" si="2"/>
        <v>6.5618731173986724</v>
      </c>
    </row>
    <row r="158" spans="1:6">
      <c r="A158" s="3" t="s">
        <v>1123</v>
      </c>
      <c r="B158" s="2" t="s">
        <v>57</v>
      </c>
      <c r="C158" s="6">
        <v>145.67179790985298</v>
      </c>
      <c r="D158" s="6">
        <v>65.200343910749794</v>
      </c>
      <c r="E158" s="6">
        <v>81.374832814936099</v>
      </c>
      <c r="F158" s="7">
        <f t="shared" si="2"/>
        <v>2.2342182444506338</v>
      </c>
    </row>
    <row r="159" spans="1:6">
      <c r="A159" s="3" t="s">
        <v>1101</v>
      </c>
      <c r="B159" s="2" t="s">
        <v>250</v>
      </c>
      <c r="C159" s="6">
        <v>142.62718566177148</v>
      </c>
      <c r="D159" s="6">
        <v>35.919516382958605</v>
      </c>
      <c r="E159" s="6">
        <v>32.214950225473359</v>
      </c>
      <c r="F159" s="7">
        <f t="shared" si="2"/>
        <v>3.970743484994093</v>
      </c>
    </row>
    <row r="160" spans="1:6">
      <c r="A160" s="3" t="s">
        <v>2051</v>
      </c>
      <c r="B160" s="2" t="s">
        <v>951</v>
      </c>
      <c r="C160" s="6">
        <v>142.62236806849538</v>
      </c>
      <c r="D160" s="6">
        <v>35.929923338917447</v>
      </c>
      <c r="E160" s="6">
        <v>24.115054867758513</v>
      </c>
      <c r="F160" s="7">
        <f t="shared" si="2"/>
        <v>3.9694592922778145</v>
      </c>
    </row>
    <row r="161" spans="1:6">
      <c r="A161" s="3" t="s">
        <v>1690</v>
      </c>
      <c r="B161" s="2" t="s">
        <v>177</v>
      </c>
      <c r="C161" s="6">
        <v>142.54890117169788</v>
      </c>
      <c r="D161" s="6">
        <v>70.700608260888629</v>
      </c>
      <c r="E161" s="6">
        <v>26.014714145624005</v>
      </c>
      <c r="F161" s="7">
        <f t="shared" si="2"/>
        <v>2.016233023705901</v>
      </c>
    </row>
    <row r="162" spans="1:6">
      <c r="A162" s="3" t="s">
        <v>994</v>
      </c>
      <c r="B162" s="2" t="s">
        <v>95</v>
      </c>
      <c r="C162" s="6">
        <v>142.29267690138579</v>
      </c>
      <c r="D162" s="6">
        <v>67.41178498334321</v>
      </c>
      <c r="E162" s="6">
        <v>110.32870182551535</v>
      </c>
      <c r="F162" s="7">
        <f t="shared" si="2"/>
        <v>2.1107982370819123</v>
      </c>
    </row>
    <row r="163" spans="1:6">
      <c r="A163" s="3" t="s">
        <v>2021</v>
      </c>
      <c r="B163" s="2" t="s">
        <v>7</v>
      </c>
      <c r="C163" s="6">
        <v>141.1429288761791</v>
      </c>
      <c r="D163" s="6">
        <v>58.225102347080622</v>
      </c>
      <c r="E163" s="6">
        <v>17.356501386184789</v>
      </c>
      <c r="F163" s="7">
        <f t="shared" si="2"/>
        <v>2.424090696051064</v>
      </c>
    </row>
    <row r="164" spans="1:6">
      <c r="A164" s="3" t="s">
        <v>1481</v>
      </c>
      <c r="B164" s="2" t="s">
        <v>610</v>
      </c>
      <c r="C164" s="6">
        <v>139.42656733865368</v>
      </c>
      <c r="D164" s="6">
        <v>42.952216161801346</v>
      </c>
      <c r="E164" s="6">
        <v>2.2659093262044472</v>
      </c>
      <c r="F164" s="7">
        <f t="shared" si="2"/>
        <v>3.2460855294039468</v>
      </c>
    </row>
    <row r="165" spans="1:6">
      <c r="A165" s="3" t="s">
        <v>1297</v>
      </c>
      <c r="B165" s="2" t="s">
        <v>461</v>
      </c>
      <c r="C165" s="6">
        <v>139.03928559931245</v>
      </c>
      <c r="D165" s="6">
        <v>49.538405740266754</v>
      </c>
      <c r="E165" s="6">
        <v>12.629782913916184</v>
      </c>
      <c r="F165" s="7">
        <f t="shared" si="2"/>
        <v>2.8066968147563109</v>
      </c>
    </row>
    <row r="166" spans="1:6">
      <c r="A166" s="3" t="s">
        <v>1581</v>
      </c>
      <c r="B166" s="2" t="s">
        <v>381</v>
      </c>
      <c r="C166" s="6">
        <v>138.58143655586764</v>
      </c>
      <c r="D166" s="6">
        <v>37.839976888912346</v>
      </c>
      <c r="E166" s="6">
        <v>15.512837237377582</v>
      </c>
      <c r="F166" s="7">
        <f t="shared" si="2"/>
        <v>3.6623023571791342</v>
      </c>
    </row>
    <row r="167" spans="1:6">
      <c r="A167" s="3" t="s">
        <v>1151</v>
      </c>
      <c r="B167" s="2" t="s">
        <v>307</v>
      </c>
      <c r="C167" s="6">
        <v>138.51325524051487</v>
      </c>
      <c r="D167" s="6">
        <v>54.582724656044441</v>
      </c>
      <c r="E167" s="6">
        <v>40.164224462895007</v>
      </c>
      <c r="F167" s="7">
        <f t="shared" si="2"/>
        <v>2.5376757227375975</v>
      </c>
    </row>
    <row r="168" spans="1:6">
      <c r="A168" s="3" t="s">
        <v>1214</v>
      </c>
      <c r="B168" s="2" t="s">
        <v>386</v>
      </c>
      <c r="C168" s="6">
        <v>138.47275705687483</v>
      </c>
      <c r="D168" s="6">
        <v>14.754297684045902</v>
      </c>
      <c r="E168" s="6">
        <v>7.0633856676719322</v>
      </c>
      <c r="F168" s="7">
        <f t="shared" si="2"/>
        <v>9.3852489642125096</v>
      </c>
    </row>
    <row r="169" spans="1:6">
      <c r="A169" s="3" t="s">
        <v>1897</v>
      </c>
      <c r="B169" s="2" t="s">
        <v>883</v>
      </c>
      <c r="C169" s="6">
        <v>137.33963689539223</v>
      </c>
      <c r="D169" s="6">
        <v>21.23793384180685</v>
      </c>
      <c r="E169" s="6">
        <v>6.4722297929605439</v>
      </c>
      <c r="F169" s="7">
        <f t="shared" si="2"/>
        <v>6.4667136604898587</v>
      </c>
    </row>
    <row r="170" spans="1:6">
      <c r="A170" s="3" t="s">
        <v>1407</v>
      </c>
      <c r="B170" s="2" t="s">
        <v>549</v>
      </c>
      <c r="C170" s="6">
        <v>136.95192154684207</v>
      </c>
      <c r="D170" s="6">
        <v>18.925653851645315</v>
      </c>
      <c r="E170" s="6">
        <v>1.1727417849757449</v>
      </c>
      <c r="F170" s="7">
        <f t="shared" si="2"/>
        <v>7.2363112323823922</v>
      </c>
    </row>
    <row r="171" spans="1:6">
      <c r="A171" s="3" t="s">
        <v>1975</v>
      </c>
      <c r="B171" s="2" t="s">
        <v>923</v>
      </c>
      <c r="C171" s="6">
        <v>134.45623575633005</v>
      </c>
      <c r="D171" s="6">
        <v>25.408561995955434</v>
      </c>
      <c r="E171" s="6">
        <v>9.2099629237337304</v>
      </c>
      <c r="F171" s="7">
        <f t="shared" si="2"/>
        <v>5.2917688052449785</v>
      </c>
    </row>
    <row r="172" spans="1:6">
      <c r="A172" s="3" t="s">
        <v>1183</v>
      </c>
      <c r="B172" s="2" t="s">
        <v>340</v>
      </c>
      <c r="C172" s="6">
        <v>132.99510240823292</v>
      </c>
      <c r="D172" s="6">
        <v>29.339212836178952</v>
      </c>
      <c r="E172" s="6">
        <v>13.968758461440878</v>
      </c>
      <c r="F172" s="7">
        <f t="shared" si="2"/>
        <v>4.5330153590294415</v>
      </c>
    </row>
    <row r="173" spans="1:6">
      <c r="A173" s="3" t="s">
        <v>1719</v>
      </c>
      <c r="B173" s="2" t="s">
        <v>784</v>
      </c>
      <c r="C173" s="6">
        <v>132.32670200219866</v>
      </c>
      <c r="D173" s="6">
        <v>48.81635181667793</v>
      </c>
      <c r="E173" s="6">
        <v>27.186983846540109</v>
      </c>
      <c r="F173" s="7">
        <f t="shared" si="2"/>
        <v>2.7107044479507727</v>
      </c>
    </row>
    <row r="174" spans="1:6">
      <c r="A174" s="3" t="s">
        <v>1505</v>
      </c>
      <c r="B174" s="2" t="s">
        <v>625</v>
      </c>
      <c r="C174" s="6">
        <v>131.38177780942067</v>
      </c>
      <c r="D174" s="6">
        <v>61.259310748815153</v>
      </c>
      <c r="E174" s="6">
        <v>299.18650827255811</v>
      </c>
      <c r="F174" s="7">
        <f t="shared" si="2"/>
        <v>2.1446825993216354</v>
      </c>
    </row>
    <row r="175" spans="1:6">
      <c r="A175" s="3" t="s">
        <v>1058</v>
      </c>
      <c r="B175" s="2" t="s">
        <v>189</v>
      </c>
      <c r="C175" s="6">
        <v>130.92773142382364</v>
      </c>
      <c r="D175" s="6">
        <v>26.358958560997213</v>
      </c>
      <c r="E175" s="6">
        <v>8.1343909594183508</v>
      </c>
      <c r="F175" s="7">
        <f t="shared" si="2"/>
        <v>4.9671056282760206</v>
      </c>
    </row>
    <row r="176" spans="1:6">
      <c r="A176" s="3" t="s">
        <v>1585</v>
      </c>
      <c r="B176" s="2" t="s">
        <v>688</v>
      </c>
      <c r="C176" s="6">
        <v>130.62099298374076</v>
      </c>
      <c r="D176" s="6">
        <v>31.058813152860459</v>
      </c>
      <c r="E176" s="6">
        <v>9.9126800921349538</v>
      </c>
      <c r="F176" s="7">
        <f t="shared" si="2"/>
        <v>4.2056015579497705</v>
      </c>
    </row>
    <row r="177" spans="1:6">
      <c r="A177" s="3" t="s">
        <v>1204</v>
      </c>
      <c r="B177" s="2" t="s">
        <v>371</v>
      </c>
      <c r="C177" s="6">
        <v>129.68699297717933</v>
      </c>
      <c r="D177" s="6">
        <v>52.803178051349818</v>
      </c>
      <c r="E177" s="6">
        <v>16.9911571623905</v>
      </c>
      <c r="F177" s="7">
        <f t="shared" si="2"/>
        <v>2.4560452185484341</v>
      </c>
    </row>
    <row r="178" spans="1:6">
      <c r="A178" s="3" t="s">
        <v>1833</v>
      </c>
      <c r="B178" s="2" t="s">
        <v>706</v>
      </c>
      <c r="C178" s="6">
        <v>128.59246390322164</v>
      </c>
      <c r="D178" s="6">
        <v>16.365147881501841</v>
      </c>
      <c r="E178" s="6">
        <v>13.995295330364529</v>
      </c>
      <c r="F178" s="7">
        <f t="shared" si="2"/>
        <v>7.8577025294451923</v>
      </c>
    </row>
    <row r="179" spans="1:6">
      <c r="A179" s="3" t="s">
        <v>1779</v>
      </c>
      <c r="B179" s="2" t="s">
        <v>822</v>
      </c>
      <c r="C179" s="6">
        <v>127.829559692967</v>
      </c>
      <c r="D179" s="6">
        <v>6.4168278441122446</v>
      </c>
      <c r="E179" s="6">
        <v>2.5235069463525184</v>
      </c>
      <c r="F179" s="7">
        <f t="shared" si="2"/>
        <v>19.92098943565346</v>
      </c>
    </row>
    <row r="180" spans="1:6">
      <c r="A180" s="3" t="s">
        <v>1632</v>
      </c>
      <c r="B180" s="2" t="s">
        <v>723</v>
      </c>
      <c r="C180" s="6">
        <v>127.04400984623962</v>
      </c>
      <c r="D180" s="6">
        <v>28.478573344814002</v>
      </c>
      <c r="E180" s="6">
        <v>2.327013848649111</v>
      </c>
      <c r="F180" s="7">
        <f t="shared" si="2"/>
        <v>4.4610384202892153</v>
      </c>
    </row>
    <row r="181" spans="1:6">
      <c r="A181" s="3" t="s">
        <v>1440</v>
      </c>
      <c r="B181" s="2" t="s">
        <v>576</v>
      </c>
      <c r="C181" s="6">
        <v>125.58479275739023</v>
      </c>
      <c r="D181" s="6">
        <v>62.280766794335236</v>
      </c>
      <c r="E181" s="6">
        <v>46.157437936319234</v>
      </c>
      <c r="F181" s="7">
        <f t="shared" si="2"/>
        <v>2.0164297779457145</v>
      </c>
    </row>
    <row r="182" spans="1:6">
      <c r="A182" s="3" t="s">
        <v>1737</v>
      </c>
      <c r="B182" s="2" t="s">
        <v>687</v>
      </c>
      <c r="C182" s="6">
        <v>125.06245030064082</v>
      </c>
      <c r="D182" s="6">
        <v>32.662431216122243</v>
      </c>
      <c r="E182" s="6">
        <v>6.3118272305914553</v>
      </c>
      <c r="F182" s="7">
        <f t="shared" si="2"/>
        <v>3.8289388035177776</v>
      </c>
    </row>
    <row r="183" spans="1:6">
      <c r="A183" s="3" t="s">
        <v>1350</v>
      </c>
      <c r="B183" s="2" t="s">
        <v>508</v>
      </c>
      <c r="C183" s="6">
        <v>124.35175935703109</v>
      </c>
      <c r="D183" s="6">
        <v>15.844597474159682</v>
      </c>
      <c r="E183" s="6">
        <v>12.755040518291196</v>
      </c>
      <c r="F183" s="7">
        <f t="shared" si="2"/>
        <v>7.8482119574089131</v>
      </c>
    </row>
    <row r="184" spans="1:6">
      <c r="A184" s="3" t="s">
        <v>1448</v>
      </c>
      <c r="B184" s="2" t="s">
        <v>582</v>
      </c>
      <c r="C184" s="6">
        <v>123.10854928151537</v>
      </c>
      <c r="D184" s="6">
        <v>60.772186757645059</v>
      </c>
      <c r="E184" s="6">
        <v>24.758184296522124</v>
      </c>
      <c r="F184" s="7">
        <f t="shared" si="2"/>
        <v>2.0257383492297727</v>
      </c>
    </row>
    <row r="185" spans="1:6">
      <c r="A185" s="3" t="s">
        <v>1987</v>
      </c>
      <c r="B185" s="2" t="s">
        <v>361</v>
      </c>
      <c r="C185" s="6">
        <v>122.52042728931329</v>
      </c>
      <c r="D185" s="6">
        <v>50.049326894623235</v>
      </c>
      <c r="E185" s="6">
        <v>42.121104019373178</v>
      </c>
      <c r="F185" s="7">
        <f t="shared" si="2"/>
        <v>2.4479935074306778</v>
      </c>
    </row>
    <row r="186" spans="1:6">
      <c r="A186" s="3" t="s">
        <v>2075</v>
      </c>
      <c r="B186" s="2" t="s">
        <v>959</v>
      </c>
      <c r="C186" s="6">
        <v>121.88585639595958</v>
      </c>
      <c r="D186" s="6">
        <v>53.457722637789502</v>
      </c>
      <c r="E186" s="6">
        <v>30.340890079890713</v>
      </c>
      <c r="F186" s="7">
        <f t="shared" si="2"/>
        <v>2.2800420665469563</v>
      </c>
    </row>
    <row r="187" spans="1:6">
      <c r="A187" s="3" t="s">
        <v>1026</v>
      </c>
      <c r="B187" s="2" t="s">
        <v>116</v>
      </c>
      <c r="C187" s="6">
        <v>121.72768801115134</v>
      </c>
      <c r="D187" s="6">
        <v>13.895645685221975</v>
      </c>
      <c r="E187" s="6">
        <v>3.7677546032892453</v>
      </c>
      <c r="F187" s="7">
        <f t="shared" si="2"/>
        <v>8.7601318260877061</v>
      </c>
    </row>
    <row r="188" spans="1:6">
      <c r="A188" s="3" t="s">
        <v>1704</v>
      </c>
      <c r="B188" s="2" t="s">
        <v>141</v>
      </c>
      <c r="C188" s="6">
        <v>121.48386395995648</v>
      </c>
      <c r="D188" s="6">
        <v>50.824265623170888</v>
      </c>
      <c r="E188" s="6">
        <v>18.686266755021656</v>
      </c>
      <c r="F188" s="7">
        <f t="shared" si="2"/>
        <v>2.3902728838362544</v>
      </c>
    </row>
    <row r="189" spans="1:6">
      <c r="A189" s="3" t="s">
        <v>1242</v>
      </c>
      <c r="B189" s="2" t="s">
        <v>410</v>
      </c>
      <c r="C189" s="6">
        <v>120.87047456287959</v>
      </c>
      <c r="D189" s="6">
        <v>27.718797081152125</v>
      </c>
      <c r="E189" s="6">
        <v>15.277392546953836</v>
      </c>
      <c r="F189" s="7">
        <f t="shared" si="2"/>
        <v>4.36059595981052</v>
      </c>
    </row>
    <row r="190" spans="1:6">
      <c r="A190" s="3" t="s">
        <v>1671</v>
      </c>
      <c r="B190" s="2" t="s">
        <v>179</v>
      </c>
      <c r="C190" s="6">
        <v>117.27733882420523</v>
      </c>
      <c r="D190" s="6">
        <v>45.60491117862933</v>
      </c>
      <c r="E190" s="6">
        <v>22.745532012390733</v>
      </c>
      <c r="F190" s="7">
        <f t="shared" si="2"/>
        <v>2.5715945014089168</v>
      </c>
    </row>
    <row r="191" spans="1:6">
      <c r="A191" s="3" t="s">
        <v>2034</v>
      </c>
      <c r="B191" s="2" t="s">
        <v>712</v>
      </c>
      <c r="C191" s="6">
        <v>116.06824941341668</v>
      </c>
      <c r="D191" s="6">
        <v>55.550124702857076</v>
      </c>
      <c r="E191" s="6">
        <v>14.897369736626391</v>
      </c>
      <c r="F191" s="7">
        <f t="shared" si="2"/>
        <v>2.0894327426675789</v>
      </c>
    </row>
    <row r="192" spans="1:6">
      <c r="A192" s="3" t="s">
        <v>1392</v>
      </c>
      <c r="B192" s="2" t="s">
        <v>541</v>
      </c>
      <c r="C192" s="6">
        <v>115.57108433826225</v>
      </c>
      <c r="D192" s="6">
        <v>18.659359848855672</v>
      </c>
      <c r="E192" s="6">
        <v>6.7849051162878453</v>
      </c>
      <c r="F192" s="7">
        <f t="shared" si="2"/>
        <v>6.19373254358187</v>
      </c>
    </row>
    <row r="193" spans="1:6">
      <c r="A193" s="3" t="s">
        <v>1054</v>
      </c>
      <c r="B193" s="2" t="s">
        <v>185</v>
      </c>
      <c r="C193" s="6">
        <v>115.14848004987272</v>
      </c>
      <c r="D193" s="6">
        <v>56.842586168270181</v>
      </c>
      <c r="E193" s="6">
        <v>37.589915559516307</v>
      </c>
      <c r="F193" s="7">
        <f t="shared" si="2"/>
        <v>2.0257431586416663</v>
      </c>
    </row>
    <row r="194" spans="1:6">
      <c r="A194" s="3" t="s">
        <v>1706</v>
      </c>
      <c r="B194" s="2" t="s">
        <v>776</v>
      </c>
      <c r="C194" s="6">
        <v>115.03484018786951</v>
      </c>
      <c r="D194" s="6">
        <v>16.418145986757338</v>
      </c>
      <c r="E194" s="6">
        <v>0.85452255329174431</v>
      </c>
      <c r="F194" s="7">
        <f t="shared" si="2"/>
        <v>7.0065670192392675</v>
      </c>
    </row>
    <row r="195" spans="1:6">
      <c r="A195" s="3" t="s">
        <v>1363</v>
      </c>
      <c r="B195" s="2" t="s">
        <v>2</v>
      </c>
      <c r="C195" s="6">
        <v>114.72997757301508</v>
      </c>
      <c r="D195" s="6">
        <v>57.124788000003207</v>
      </c>
      <c r="E195" s="6">
        <v>8.6189836099746344</v>
      </c>
      <c r="F195" s="7">
        <f t="shared" si="2"/>
        <v>2.0084096867546997</v>
      </c>
    </row>
    <row r="196" spans="1:6">
      <c r="A196" s="3" t="s">
        <v>1689</v>
      </c>
      <c r="B196" s="2" t="s">
        <v>763</v>
      </c>
      <c r="C196" s="6">
        <v>113.30673365007657</v>
      </c>
      <c r="D196" s="6">
        <v>51.417337633331698</v>
      </c>
      <c r="E196" s="6">
        <v>40.250040699517285</v>
      </c>
      <c r="F196" s="7">
        <f t="shared" ref="F196:F259" si="3">C196/D196</f>
        <v>2.2036678456222631</v>
      </c>
    </row>
    <row r="197" spans="1:6">
      <c r="A197" s="3" t="s">
        <v>1572</v>
      </c>
      <c r="B197" s="2" t="s">
        <v>678</v>
      </c>
      <c r="C197" s="6">
        <v>110.94609210502256</v>
      </c>
      <c r="D197" s="6">
        <v>46.153288603150443</v>
      </c>
      <c r="E197" s="6">
        <v>10.819439846078492</v>
      </c>
      <c r="F197" s="7">
        <f t="shared" si="3"/>
        <v>2.4038610348873237</v>
      </c>
    </row>
    <row r="198" spans="1:6">
      <c r="A198" s="3" t="s">
        <v>1461</v>
      </c>
      <c r="B198" s="2" t="s">
        <v>592</v>
      </c>
      <c r="C198" s="6">
        <v>109.97684362475798</v>
      </c>
      <c r="D198" s="6">
        <v>42.556799554156214</v>
      </c>
      <c r="E198" s="6">
        <v>58.392246185661577</v>
      </c>
      <c r="F198" s="7">
        <f t="shared" si="3"/>
        <v>2.5842367089847889</v>
      </c>
    </row>
    <row r="199" spans="1:6">
      <c r="A199" s="3" t="s">
        <v>2046</v>
      </c>
      <c r="B199" s="2" t="s">
        <v>947</v>
      </c>
      <c r="C199" s="6">
        <v>108.38150667300482</v>
      </c>
      <c r="D199" s="6">
        <v>28.174712476722263</v>
      </c>
      <c r="E199" s="6">
        <v>11.243848253795868</v>
      </c>
      <c r="F199" s="7">
        <f t="shared" si="3"/>
        <v>3.846765313489847</v>
      </c>
    </row>
    <row r="200" spans="1:6">
      <c r="A200" s="3" t="s">
        <v>1324</v>
      </c>
      <c r="B200" s="2" t="s">
        <v>492</v>
      </c>
      <c r="C200" s="6">
        <v>108.27141619676578</v>
      </c>
      <c r="D200" s="6">
        <v>14.407564735408622</v>
      </c>
      <c r="E200" s="6">
        <v>1.9905231275003099</v>
      </c>
      <c r="F200" s="7">
        <f t="shared" si="3"/>
        <v>7.5149005529486539</v>
      </c>
    </row>
    <row r="201" spans="1:6">
      <c r="A201" s="3" t="s">
        <v>1838</v>
      </c>
      <c r="B201" s="2" t="s">
        <v>852</v>
      </c>
      <c r="C201" s="6">
        <v>107.33292813752425</v>
      </c>
      <c r="D201" s="6">
        <v>20.88449852680327</v>
      </c>
      <c r="E201" s="6">
        <v>2.0204291078751226</v>
      </c>
      <c r="F201" s="7">
        <f t="shared" si="3"/>
        <v>5.1393586491805214</v>
      </c>
    </row>
    <row r="202" spans="1:6">
      <c r="A202" s="3" t="s">
        <v>1266</v>
      </c>
      <c r="B202" s="2" t="s">
        <v>290</v>
      </c>
      <c r="C202" s="6">
        <v>105.04495344450403</v>
      </c>
      <c r="D202" s="6">
        <v>52.157368392465173</v>
      </c>
      <c r="E202" s="6">
        <v>71.331875890904058</v>
      </c>
      <c r="F202" s="7">
        <f t="shared" si="3"/>
        <v>2.0140002588719406</v>
      </c>
    </row>
    <row r="203" spans="1:6">
      <c r="A203" s="3" t="s">
        <v>1456</v>
      </c>
      <c r="B203" s="2" t="s">
        <v>2</v>
      </c>
      <c r="C203" s="6">
        <v>104.1785763966314</v>
      </c>
      <c r="D203" s="6">
        <v>26.877515010428734</v>
      </c>
      <c r="E203" s="6">
        <v>88.889316876471725</v>
      </c>
      <c r="F203" s="7">
        <f t="shared" si="3"/>
        <v>3.8760494173739319</v>
      </c>
    </row>
    <row r="204" spans="1:6">
      <c r="A204" s="3" t="s">
        <v>1863</v>
      </c>
      <c r="B204" s="2" t="s">
        <v>868</v>
      </c>
      <c r="C204" s="6">
        <v>104.02082679877373</v>
      </c>
      <c r="D204" s="6">
        <v>20.893657350678694</v>
      </c>
      <c r="E204" s="6">
        <v>13.766867987808361</v>
      </c>
      <c r="F204" s="7">
        <f t="shared" si="3"/>
        <v>4.9785839335301816</v>
      </c>
    </row>
    <row r="205" spans="1:6">
      <c r="A205" s="3" t="s">
        <v>1763</v>
      </c>
      <c r="B205" s="2" t="s">
        <v>536</v>
      </c>
      <c r="C205" s="6">
        <v>103.92189845794719</v>
      </c>
      <c r="D205" s="6">
        <v>47.518301126526623</v>
      </c>
      <c r="E205" s="6">
        <v>38.065332898806233</v>
      </c>
      <c r="F205" s="7">
        <f t="shared" si="3"/>
        <v>2.186986823902545</v>
      </c>
    </row>
    <row r="206" spans="1:6">
      <c r="A206" s="3" t="s">
        <v>962</v>
      </c>
      <c r="B206" s="2" t="s">
        <v>12</v>
      </c>
      <c r="C206" s="6">
        <v>103.76499346699156</v>
      </c>
      <c r="D206" s="6">
        <v>19.93777323514891</v>
      </c>
      <c r="E206" s="6">
        <v>2.0888221589879681</v>
      </c>
      <c r="F206" s="7">
        <f t="shared" si="3"/>
        <v>5.2044424541884684</v>
      </c>
    </row>
    <row r="207" spans="1:6">
      <c r="A207" s="3" t="s">
        <v>1078</v>
      </c>
      <c r="B207" s="2" t="s">
        <v>225</v>
      </c>
      <c r="C207" s="6">
        <v>103.00112986557968</v>
      </c>
      <c r="D207" s="6">
        <v>51.318335491681559</v>
      </c>
      <c r="E207" s="6">
        <v>17.621567084374178</v>
      </c>
      <c r="F207" s="7">
        <f t="shared" si="3"/>
        <v>2.0071019232935887</v>
      </c>
    </row>
    <row r="208" spans="1:6">
      <c r="A208" s="3" t="s">
        <v>1805</v>
      </c>
      <c r="B208" s="2" t="s">
        <v>834</v>
      </c>
      <c r="C208" s="6">
        <v>102.60147024833742</v>
      </c>
      <c r="D208" s="6">
        <v>43.062657004936725</v>
      </c>
      <c r="E208" s="6">
        <v>35.667817634969637</v>
      </c>
      <c r="F208" s="7">
        <f t="shared" si="3"/>
        <v>2.3826089095379119</v>
      </c>
    </row>
    <row r="209" spans="1:6">
      <c r="A209" s="3" t="s">
        <v>1551</v>
      </c>
      <c r="B209" s="2" t="s">
        <v>663</v>
      </c>
      <c r="C209" s="6">
        <v>101.77718458115515</v>
      </c>
      <c r="D209" s="6">
        <v>41.2195103867626</v>
      </c>
      <c r="E209" s="6">
        <v>24.505344616826697</v>
      </c>
      <c r="F209" s="7">
        <f t="shared" si="3"/>
        <v>2.4691507401757078</v>
      </c>
    </row>
    <row r="210" spans="1:6">
      <c r="A210" s="3" t="s">
        <v>1563</v>
      </c>
      <c r="B210" s="2" t="s">
        <v>673</v>
      </c>
      <c r="C210" s="6">
        <v>101.3260570628084</v>
      </c>
      <c r="D210" s="6">
        <v>46.457168445177452</v>
      </c>
      <c r="E210" s="6">
        <v>34.149708534975332</v>
      </c>
      <c r="F210" s="7">
        <f t="shared" si="3"/>
        <v>2.1810639876250719</v>
      </c>
    </row>
    <row r="211" spans="1:6">
      <c r="A211" s="3" t="s">
        <v>1512</v>
      </c>
      <c r="B211" s="2" t="s">
        <v>2</v>
      </c>
      <c r="C211" s="6">
        <v>100.48739252167942</v>
      </c>
      <c r="D211" s="6">
        <v>49.660515820150266</v>
      </c>
      <c r="E211" s="6">
        <v>23.011220496428091</v>
      </c>
      <c r="F211" s="7">
        <f t="shared" si="3"/>
        <v>2.0234866847860173</v>
      </c>
    </row>
    <row r="212" spans="1:6">
      <c r="A212" s="3" t="s">
        <v>1705</v>
      </c>
      <c r="B212" s="2" t="s">
        <v>775</v>
      </c>
      <c r="C212" s="6">
        <v>100.48655750635376</v>
      </c>
      <c r="D212" s="6">
        <v>47.218097203049012</v>
      </c>
      <c r="E212" s="6">
        <v>41.908293188504238</v>
      </c>
      <c r="F212" s="7">
        <f t="shared" si="3"/>
        <v>2.1281365293954506</v>
      </c>
    </row>
    <row r="213" spans="1:6">
      <c r="A213" s="3" t="s">
        <v>2004</v>
      </c>
      <c r="B213" s="2" t="s">
        <v>477</v>
      </c>
      <c r="C213" s="6">
        <v>100.41611412484707</v>
      </c>
      <c r="D213" s="6">
        <v>47.159365100983294</v>
      </c>
      <c r="E213" s="6">
        <v>46.89086988427659</v>
      </c>
      <c r="F213" s="7">
        <f t="shared" si="3"/>
        <v>2.1292931724128183</v>
      </c>
    </row>
    <row r="214" spans="1:6">
      <c r="A214" s="3" t="s">
        <v>1734</v>
      </c>
      <c r="B214" s="2" t="s">
        <v>2</v>
      </c>
      <c r="C214" s="6">
        <v>100.00524388401379</v>
      </c>
      <c r="D214" s="6">
        <v>20.379814321270104</v>
      </c>
      <c r="E214" s="6">
        <v>13.308620520854273</v>
      </c>
      <c r="F214" s="7">
        <f t="shared" si="3"/>
        <v>4.9070733573681204</v>
      </c>
    </row>
    <row r="215" spans="1:6">
      <c r="A215" s="3" t="s">
        <v>1627</v>
      </c>
      <c r="B215" s="2" t="s">
        <v>720</v>
      </c>
      <c r="C215" s="6">
        <v>99.382701843249748</v>
      </c>
      <c r="D215" s="6">
        <v>24.079478332986017</v>
      </c>
      <c r="E215" s="6">
        <v>31.872959852370137</v>
      </c>
      <c r="F215" s="7">
        <f t="shared" si="3"/>
        <v>4.1272780277431211</v>
      </c>
    </row>
    <row r="216" spans="1:6">
      <c r="A216" s="3" t="s">
        <v>2005</v>
      </c>
      <c r="B216" s="2" t="s">
        <v>149</v>
      </c>
      <c r="C216" s="6">
        <v>98.550852258028939</v>
      </c>
      <c r="D216" s="6">
        <v>46.227940586801409</v>
      </c>
      <c r="E216" s="6">
        <v>95.791262523958167</v>
      </c>
      <c r="F216" s="7">
        <f t="shared" si="3"/>
        <v>2.1318460439089146</v>
      </c>
    </row>
    <row r="217" spans="1:6">
      <c r="A217" s="3" t="s">
        <v>1589</v>
      </c>
      <c r="B217" s="2" t="s">
        <v>445</v>
      </c>
      <c r="C217" s="6">
        <v>98.159650491527032</v>
      </c>
      <c r="D217" s="6">
        <v>48.586997517807077</v>
      </c>
      <c r="E217" s="6">
        <v>20.251622893081617</v>
      </c>
      <c r="F217" s="7">
        <f t="shared" si="3"/>
        <v>2.0202864038995543</v>
      </c>
    </row>
    <row r="218" spans="1:6">
      <c r="A218" s="3" t="s">
        <v>1375</v>
      </c>
      <c r="B218" s="2" t="s">
        <v>526</v>
      </c>
      <c r="C218" s="6">
        <v>97.483058909241976</v>
      </c>
      <c r="D218" s="6">
        <v>35.483238734392941</v>
      </c>
      <c r="E218" s="6">
        <v>25.162231137355906</v>
      </c>
      <c r="F218" s="7">
        <f t="shared" si="3"/>
        <v>2.7472987919435408</v>
      </c>
    </row>
    <row r="219" spans="1:6">
      <c r="A219" s="3" t="s">
        <v>1752</v>
      </c>
      <c r="B219" s="2" t="s">
        <v>806</v>
      </c>
      <c r="C219" s="6">
        <v>97.377163320526364</v>
      </c>
      <c r="D219" s="6">
        <v>27.089861803074136</v>
      </c>
      <c r="E219" s="6">
        <v>19.223008202845211</v>
      </c>
      <c r="F219" s="7">
        <f t="shared" si="3"/>
        <v>3.5945980097054639</v>
      </c>
    </row>
    <row r="220" spans="1:6">
      <c r="A220" s="3" t="s">
        <v>1465</v>
      </c>
      <c r="B220" s="2" t="s">
        <v>2</v>
      </c>
      <c r="C220" s="6">
        <v>96.781060985758955</v>
      </c>
      <c r="D220" s="6">
        <v>26.399105643065678</v>
      </c>
      <c r="E220" s="6">
        <v>46.883642266673746</v>
      </c>
      <c r="F220" s="7">
        <f t="shared" si="3"/>
        <v>3.6660734759088589</v>
      </c>
    </row>
    <row r="221" spans="1:6">
      <c r="A221" s="3" t="s">
        <v>1206</v>
      </c>
      <c r="B221" s="2" t="s">
        <v>373</v>
      </c>
      <c r="C221" s="6">
        <v>96.043954557006487</v>
      </c>
      <c r="D221" s="6">
        <v>37.577523113095275</v>
      </c>
      <c r="E221" s="6">
        <v>44.788484938255763</v>
      </c>
      <c r="F221" s="7">
        <f t="shared" si="3"/>
        <v>2.5558883768881624</v>
      </c>
    </row>
    <row r="222" spans="1:6">
      <c r="A222" s="3" t="s">
        <v>1633</v>
      </c>
      <c r="B222" s="2" t="s">
        <v>724</v>
      </c>
      <c r="C222" s="6">
        <v>95.882302591478577</v>
      </c>
      <c r="D222" s="6">
        <v>7.652385751745153</v>
      </c>
      <c r="E222" s="6">
        <v>0.23774783826794266</v>
      </c>
      <c r="F222" s="7">
        <f t="shared" si="3"/>
        <v>12.529726767839989</v>
      </c>
    </row>
    <row r="223" spans="1:6">
      <c r="A223" s="3" t="s">
        <v>2072</v>
      </c>
      <c r="B223" s="2" t="s">
        <v>457</v>
      </c>
      <c r="C223" s="6">
        <v>95.6037124588739</v>
      </c>
      <c r="D223" s="6">
        <v>29.081835819493147</v>
      </c>
      <c r="E223" s="6">
        <v>20.504837846908419</v>
      </c>
      <c r="F223" s="7">
        <f t="shared" si="3"/>
        <v>3.2874029360550914</v>
      </c>
    </row>
    <row r="224" spans="1:6">
      <c r="A224" s="3" t="s">
        <v>1745</v>
      </c>
      <c r="B224" s="2" t="s">
        <v>213</v>
      </c>
      <c r="C224" s="6">
        <v>94.849446875850504</v>
      </c>
      <c r="D224" s="6">
        <v>39.220488767665572</v>
      </c>
      <c r="E224" s="6">
        <v>56.654138130231658</v>
      </c>
      <c r="F224" s="7">
        <f t="shared" si="3"/>
        <v>2.4183647337420981</v>
      </c>
    </row>
    <row r="225" spans="1:6">
      <c r="A225" s="3" t="s">
        <v>991</v>
      </c>
      <c r="B225" s="2" t="s">
        <v>39</v>
      </c>
      <c r="C225" s="6">
        <v>94.707743877796275</v>
      </c>
      <c r="D225" s="6">
        <v>34.344120737705211</v>
      </c>
      <c r="E225" s="6">
        <v>20.189250475144391</v>
      </c>
      <c r="F225" s="7">
        <f t="shared" si="3"/>
        <v>2.7576115458335186</v>
      </c>
    </row>
    <row r="226" spans="1:6">
      <c r="A226" s="3" t="s">
        <v>2080</v>
      </c>
      <c r="B226" s="2" t="s">
        <v>321</v>
      </c>
      <c r="C226" s="6">
        <v>93.144379900493448</v>
      </c>
      <c r="D226" s="6">
        <v>0.44087106005635301</v>
      </c>
      <c r="E226" s="6">
        <v>0.30869803393689099</v>
      </c>
      <c r="F226" s="7">
        <f t="shared" si="3"/>
        <v>211.27351813155425</v>
      </c>
    </row>
    <row r="227" spans="1:6">
      <c r="A227" s="3" t="s">
        <v>1511</v>
      </c>
      <c r="B227" s="2" t="s">
        <v>631</v>
      </c>
      <c r="C227" s="6">
        <v>92.575171321349444</v>
      </c>
      <c r="D227" s="6">
        <v>44.670097199457913</v>
      </c>
      <c r="E227" s="6">
        <v>28.559281621313726</v>
      </c>
      <c r="F227" s="7">
        <f t="shared" si="3"/>
        <v>2.0724192944552819</v>
      </c>
    </row>
    <row r="228" spans="1:6">
      <c r="A228" s="3" t="s">
        <v>1016</v>
      </c>
      <c r="B228" s="2" t="s">
        <v>133</v>
      </c>
      <c r="C228" s="6">
        <v>91.839392269421324</v>
      </c>
      <c r="D228" s="6">
        <v>37.905864036108767</v>
      </c>
      <c r="E228" s="6">
        <v>27.173906873396835</v>
      </c>
      <c r="F228" s="7">
        <f t="shared" si="3"/>
        <v>2.4228280928232104</v>
      </c>
    </row>
    <row r="229" spans="1:6">
      <c r="A229" s="3" t="s">
        <v>1287</v>
      </c>
      <c r="B229" s="2" t="s">
        <v>53</v>
      </c>
      <c r="C229" s="6">
        <v>91.496786950886147</v>
      </c>
      <c r="D229" s="6">
        <v>35.664459361377666</v>
      </c>
      <c r="E229" s="6">
        <v>90.307301673118076</v>
      </c>
      <c r="F229" s="7">
        <f t="shared" si="3"/>
        <v>2.5654892458560954</v>
      </c>
    </row>
    <row r="230" spans="1:6">
      <c r="A230" s="3" t="s">
        <v>1305</v>
      </c>
      <c r="B230" s="2" t="s">
        <v>431</v>
      </c>
      <c r="C230" s="6">
        <v>91.342670236108574</v>
      </c>
      <c r="D230" s="6">
        <v>33.297986775449289</v>
      </c>
      <c r="E230" s="6">
        <v>33.175053785014015</v>
      </c>
      <c r="F230" s="7">
        <f t="shared" si="3"/>
        <v>2.743188975720773</v>
      </c>
    </row>
    <row r="231" spans="1:6">
      <c r="A231" s="3" t="s">
        <v>1903</v>
      </c>
      <c r="B231" s="2" t="s">
        <v>884</v>
      </c>
      <c r="C231" s="6">
        <v>90.595941725809908</v>
      </c>
      <c r="D231" s="6">
        <v>19.009411770927422</v>
      </c>
      <c r="E231" s="6">
        <v>1.5792851576159563</v>
      </c>
      <c r="F231" s="7">
        <f t="shared" si="3"/>
        <v>4.7658466667740536</v>
      </c>
    </row>
    <row r="232" spans="1:6">
      <c r="A232" s="3" t="s">
        <v>1095</v>
      </c>
      <c r="B232" s="2" t="s">
        <v>243</v>
      </c>
      <c r="C232" s="6">
        <v>89.25909257141366</v>
      </c>
      <c r="D232" s="6">
        <v>39.027909673580702</v>
      </c>
      <c r="E232" s="6">
        <v>24.733635369482307</v>
      </c>
      <c r="F232" s="7">
        <f t="shared" si="3"/>
        <v>2.2870579879361594</v>
      </c>
    </row>
    <row r="233" spans="1:6">
      <c r="A233" s="3" t="s">
        <v>1432</v>
      </c>
      <c r="B233" s="2" t="s">
        <v>569</v>
      </c>
      <c r="C233" s="6">
        <v>89.144964697811176</v>
      </c>
      <c r="D233" s="6">
        <v>25.434674646875838</v>
      </c>
      <c r="E233" s="6">
        <v>10.380271992245525</v>
      </c>
      <c r="F233" s="7">
        <f t="shared" si="3"/>
        <v>3.5048596428089529</v>
      </c>
    </row>
    <row r="234" spans="1:6">
      <c r="A234" s="3" t="s">
        <v>1492</v>
      </c>
      <c r="B234" s="2" t="s">
        <v>617</v>
      </c>
      <c r="C234" s="6">
        <v>89.129609283879731</v>
      </c>
      <c r="D234" s="6">
        <v>32.936915315334261</v>
      </c>
      <c r="E234" s="6">
        <v>9.9063672257583875</v>
      </c>
      <c r="F234" s="7">
        <f t="shared" si="3"/>
        <v>2.7060703296153585</v>
      </c>
    </row>
    <row r="235" spans="1:6">
      <c r="A235" s="3" t="s">
        <v>1526</v>
      </c>
      <c r="B235" s="2" t="s">
        <v>641</v>
      </c>
      <c r="C235" s="6">
        <v>88.527158329060171</v>
      </c>
      <c r="D235" s="6">
        <v>37.710246031867086</v>
      </c>
      <c r="E235" s="6">
        <v>42.778690664822207</v>
      </c>
      <c r="F235" s="7">
        <f t="shared" si="3"/>
        <v>2.3475624702700215</v>
      </c>
    </row>
    <row r="236" spans="1:6">
      <c r="A236" s="3" t="s">
        <v>1281</v>
      </c>
      <c r="B236" s="2" t="s">
        <v>449</v>
      </c>
      <c r="C236" s="6">
        <v>87.848064583015741</v>
      </c>
      <c r="D236" s="6">
        <v>36.76056097068502</v>
      </c>
      <c r="E236" s="6">
        <v>4.6082625607668568</v>
      </c>
      <c r="F236" s="7">
        <f t="shared" si="3"/>
        <v>2.3897367793998257</v>
      </c>
    </row>
    <row r="237" spans="1:6">
      <c r="A237" s="3" t="s">
        <v>1402</v>
      </c>
      <c r="B237" s="2" t="s">
        <v>457</v>
      </c>
      <c r="C237" s="6">
        <v>87.652662399211678</v>
      </c>
      <c r="D237" s="6">
        <v>26.36851637633675</v>
      </c>
      <c r="E237" s="6">
        <v>43.671925047245111</v>
      </c>
      <c r="F237" s="7">
        <f t="shared" si="3"/>
        <v>3.3241408484351305</v>
      </c>
    </row>
    <row r="238" spans="1:6">
      <c r="A238" s="3" t="s">
        <v>1970</v>
      </c>
      <c r="B238" s="2" t="s">
        <v>212</v>
      </c>
      <c r="C238" s="6">
        <v>87.601550659693316</v>
      </c>
      <c r="D238" s="6">
        <v>34.018123475589007</v>
      </c>
      <c r="E238" s="6">
        <v>29.523200901872336</v>
      </c>
      <c r="F238" s="7">
        <f t="shared" si="3"/>
        <v>2.5751435326100549</v>
      </c>
    </row>
    <row r="239" spans="1:6">
      <c r="A239" s="3" t="s">
        <v>1791</v>
      </c>
      <c r="B239" s="2" t="s">
        <v>828</v>
      </c>
      <c r="C239" s="6">
        <v>87.421948601301452</v>
      </c>
      <c r="D239" s="6">
        <v>15.76036949674576</v>
      </c>
      <c r="E239" s="6">
        <v>14.686283956998697</v>
      </c>
      <c r="F239" s="7">
        <f t="shared" si="3"/>
        <v>5.5469479074937009</v>
      </c>
    </row>
    <row r="240" spans="1:6">
      <c r="A240" s="3" t="s">
        <v>1509</v>
      </c>
      <c r="B240" s="2" t="s">
        <v>629</v>
      </c>
      <c r="C240" s="6">
        <v>86.703321928910626</v>
      </c>
      <c r="D240" s="6">
        <v>29.04185610505462</v>
      </c>
      <c r="E240" s="6">
        <v>8.1573804842329771</v>
      </c>
      <c r="F240" s="7">
        <f t="shared" si="3"/>
        <v>2.9854607644660924</v>
      </c>
    </row>
    <row r="241" spans="1:6">
      <c r="A241" s="3" t="s">
        <v>1475</v>
      </c>
      <c r="B241" s="2" t="s">
        <v>603</v>
      </c>
      <c r="C241" s="6">
        <v>86.160803335972787</v>
      </c>
      <c r="D241" s="6">
        <v>39.693721715508801</v>
      </c>
      <c r="E241" s="6">
        <v>49.792896408426849</v>
      </c>
      <c r="F241" s="7">
        <f t="shared" si="3"/>
        <v>2.1706405852668826</v>
      </c>
    </row>
    <row r="242" spans="1:6">
      <c r="A242" s="3" t="s">
        <v>1039</v>
      </c>
      <c r="B242" s="2" t="s">
        <v>2</v>
      </c>
      <c r="C242" s="6">
        <v>85.933046584243527</v>
      </c>
      <c r="D242" s="6">
        <v>28.350693408121465</v>
      </c>
      <c r="E242" s="6">
        <v>21.231400480628565</v>
      </c>
      <c r="F242" s="7">
        <f t="shared" si="3"/>
        <v>3.0310738911107822</v>
      </c>
    </row>
    <row r="243" spans="1:6">
      <c r="A243" s="3" t="s">
        <v>1040</v>
      </c>
      <c r="B243" s="2" t="s">
        <v>64</v>
      </c>
      <c r="C243" s="6">
        <v>85.929119912339786</v>
      </c>
      <c r="D243" s="6">
        <v>38.093496121374827</v>
      </c>
      <c r="E243" s="6">
        <v>43.108382323768922</v>
      </c>
      <c r="F243" s="7">
        <f t="shared" si="3"/>
        <v>2.2557425456185336</v>
      </c>
    </row>
    <row r="244" spans="1:6">
      <c r="A244" s="3" t="s">
        <v>1099</v>
      </c>
      <c r="B244" s="2" t="s">
        <v>248</v>
      </c>
      <c r="C244" s="6">
        <v>85.692639796889139</v>
      </c>
      <c r="D244" s="6">
        <v>24.230962200384866</v>
      </c>
      <c r="E244" s="6">
        <v>16.154776758989648</v>
      </c>
      <c r="F244" s="7">
        <f t="shared" si="3"/>
        <v>3.5364934783946822</v>
      </c>
    </row>
    <row r="245" spans="1:6">
      <c r="A245" s="3" t="s">
        <v>1494</v>
      </c>
      <c r="B245" s="2" t="s">
        <v>618</v>
      </c>
      <c r="C245" s="6">
        <v>84.959414519848366</v>
      </c>
      <c r="D245" s="6">
        <v>9.6794115020071096</v>
      </c>
      <c r="E245" s="6">
        <v>2.0494444213261165</v>
      </c>
      <c r="F245" s="7">
        <f t="shared" si="3"/>
        <v>8.7773326407531389</v>
      </c>
    </row>
    <row r="246" spans="1:6">
      <c r="A246" s="3" t="s">
        <v>1387</v>
      </c>
      <c r="B246" s="2" t="s">
        <v>537</v>
      </c>
      <c r="C246" s="6">
        <v>84.820028600899917</v>
      </c>
      <c r="D246" s="6">
        <v>26.100758875033065</v>
      </c>
      <c r="E246" s="6">
        <v>25.324108122411275</v>
      </c>
      <c r="F246" s="7">
        <f t="shared" si="3"/>
        <v>3.2497150372909402</v>
      </c>
    </row>
    <row r="247" spans="1:6">
      <c r="A247" s="3" t="s">
        <v>1332</v>
      </c>
      <c r="B247" s="2" t="s">
        <v>498</v>
      </c>
      <c r="C247" s="6">
        <v>84.26502408104507</v>
      </c>
      <c r="D247" s="6">
        <v>39.059000602831411</v>
      </c>
      <c r="E247" s="6">
        <v>32.930567086878241</v>
      </c>
      <c r="F247" s="7">
        <f t="shared" si="3"/>
        <v>2.1573778842394815</v>
      </c>
    </row>
    <row r="248" spans="1:6">
      <c r="A248" s="3" t="s">
        <v>1334</v>
      </c>
      <c r="B248" s="2" t="s">
        <v>2</v>
      </c>
      <c r="C248" s="6">
        <v>83.947044681825673</v>
      </c>
      <c r="D248" s="6">
        <v>32.256918487732577</v>
      </c>
      <c r="E248" s="6">
        <v>19.520790188018509</v>
      </c>
      <c r="F248" s="7">
        <f t="shared" si="3"/>
        <v>2.6024508420961241</v>
      </c>
    </row>
    <row r="249" spans="1:6">
      <c r="A249" s="3" t="s">
        <v>1137</v>
      </c>
      <c r="B249" s="2" t="s">
        <v>278</v>
      </c>
      <c r="C249" s="6">
        <v>83.110083691801975</v>
      </c>
      <c r="D249" s="6">
        <v>22.659986812940552</v>
      </c>
      <c r="E249" s="6">
        <v>11.504316968479131</v>
      </c>
      <c r="F249" s="7">
        <f t="shared" si="3"/>
        <v>3.6677022090913081</v>
      </c>
    </row>
    <row r="250" spans="1:6">
      <c r="A250" s="3" t="s">
        <v>1966</v>
      </c>
      <c r="B250" s="2" t="s">
        <v>585</v>
      </c>
      <c r="C250" s="6">
        <v>82.709179472565694</v>
      </c>
      <c r="D250" s="6">
        <v>12.656244593230037</v>
      </c>
      <c r="E250" s="6">
        <v>7.4499124077650372</v>
      </c>
      <c r="F250" s="7">
        <f t="shared" si="3"/>
        <v>6.5350490710971041</v>
      </c>
    </row>
    <row r="251" spans="1:6">
      <c r="A251" s="3" t="s">
        <v>1449</v>
      </c>
      <c r="B251" s="2" t="s">
        <v>583</v>
      </c>
      <c r="C251" s="6">
        <v>82.507675780014466</v>
      </c>
      <c r="D251" s="6">
        <v>34.69581592389774</v>
      </c>
      <c r="E251" s="6">
        <v>17.654981396983001</v>
      </c>
      <c r="F251" s="7">
        <f t="shared" si="3"/>
        <v>2.3780295572523178</v>
      </c>
    </row>
    <row r="252" spans="1:6">
      <c r="A252" s="3" t="s">
        <v>1939</v>
      </c>
      <c r="B252" s="2" t="s">
        <v>903</v>
      </c>
      <c r="C252" s="6">
        <v>82.224549886794193</v>
      </c>
      <c r="D252" s="6">
        <v>34.743243391272856</v>
      </c>
      <c r="E252" s="6">
        <v>32.172763737756327</v>
      </c>
      <c r="F252" s="7">
        <f t="shared" si="3"/>
        <v>2.3666342534804379</v>
      </c>
    </row>
    <row r="253" spans="1:6">
      <c r="A253" s="3" t="s">
        <v>1412</v>
      </c>
      <c r="B253" s="2" t="s">
        <v>552</v>
      </c>
      <c r="C253" s="6">
        <v>81.404298449042898</v>
      </c>
      <c r="D253" s="6">
        <v>20.76860385923225</v>
      </c>
      <c r="E253" s="6">
        <v>1.0178618331602078</v>
      </c>
      <c r="F253" s="7">
        <f t="shared" si="3"/>
        <v>3.9195845325373817</v>
      </c>
    </row>
    <row r="254" spans="1:6">
      <c r="A254" s="3" t="s">
        <v>1070</v>
      </c>
      <c r="B254" s="2" t="s">
        <v>76</v>
      </c>
      <c r="C254" s="6">
        <v>80.994659563031902</v>
      </c>
      <c r="D254" s="6">
        <v>39.472432255785769</v>
      </c>
      <c r="E254" s="6">
        <v>25.787941716048429</v>
      </c>
      <c r="F254" s="7">
        <f t="shared" si="3"/>
        <v>2.0519297883185272</v>
      </c>
    </row>
    <row r="255" spans="1:6">
      <c r="A255" s="3" t="s">
        <v>1847</v>
      </c>
      <c r="B255" s="2" t="s">
        <v>857</v>
      </c>
      <c r="C255" s="6">
        <v>80.513601550488858</v>
      </c>
      <c r="D255" s="6">
        <v>35.016615820389248</v>
      </c>
      <c r="E255" s="6">
        <v>11.277899144767703</v>
      </c>
      <c r="F255" s="7">
        <f t="shared" si="3"/>
        <v>2.2992970526754308</v>
      </c>
    </row>
    <row r="256" spans="1:6">
      <c r="A256" s="3" t="s">
        <v>1886</v>
      </c>
      <c r="B256" s="2" t="s">
        <v>879</v>
      </c>
      <c r="C256" s="6">
        <v>80.197212154869931</v>
      </c>
      <c r="D256" s="6">
        <v>26.867166191640582</v>
      </c>
      <c r="E256" s="6">
        <v>9.5453561692631084</v>
      </c>
      <c r="F256" s="7">
        <f t="shared" si="3"/>
        <v>2.9849523981365178</v>
      </c>
    </row>
    <row r="257" spans="1:6">
      <c r="A257" s="3" t="s">
        <v>1816</v>
      </c>
      <c r="B257" s="2" t="s">
        <v>69</v>
      </c>
      <c r="C257" s="6">
        <v>79.155417770484945</v>
      </c>
      <c r="D257" s="6">
        <v>31.277137425546137</v>
      </c>
      <c r="E257" s="6">
        <v>50.663513843647856</v>
      </c>
      <c r="F257" s="7">
        <f t="shared" si="3"/>
        <v>2.5307756491114626</v>
      </c>
    </row>
    <row r="258" spans="1:6">
      <c r="A258" s="3" t="s">
        <v>1530</v>
      </c>
      <c r="B258" s="2" t="s">
        <v>646</v>
      </c>
      <c r="C258" s="6">
        <v>78.835940048908867</v>
      </c>
      <c r="D258" s="6">
        <v>13.880356945591998</v>
      </c>
      <c r="E258" s="6">
        <v>17.845372169591293</v>
      </c>
      <c r="F258" s="7">
        <f t="shared" si="3"/>
        <v>5.6796767084541653</v>
      </c>
    </row>
    <row r="259" spans="1:6">
      <c r="A259" s="3" t="s">
        <v>1936</v>
      </c>
      <c r="B259" s="2" t="s">
        <v>895</v>
      </c>
      <c r="C259" s="6">
        <v>78.706029816447241</v>
      </c>
      <c r="D259" s="6">
        <v>12.226442214239398</v>
      </c>
      <c r="E259" s="6">
        <v>2.127679844583354</v>
      </c>
      <c r="F259" s="7">
        <f t="shared" si="3"/>
        <v>6.4373616165120451</v>
      </c>
    </row>
    <row r="260" spans="1:6">
      <c r="A260" s="3" t="s">
        <v>1793</v>
      </c>
      <c r="B260" s="2" t="s">
        <v>829</v>
      </c>
      <c r="C260" s="6">
        <v>78.599571233345259</v>
      </c>
      <c r="D260" s="6">
        <v>36.897151429649753</v>
      </c>
      <c r="E260" s="6">
        <v>43.049074705717395</v>
      </c>
      <c r="F260" s="7">
        <f t="shared" ref="F260:F323" si="4">C260/D260</f>
        <v>2.1302341288651445</v>
      </c>
    </row>
    <row r="261" spans="1:6">
      <c r="A261" s="3" t="s">
        <v>1176</v>
      </c>
      <c r="B261" s="2" t="s">
        <v>332</v>
      </c>
      <c r="C261" s="6">
        <v>78.160423247331437</v>
      </c>
      <c r="D261" s="6">
        <v>25.207285576758341</v>
      </c>
      <c r="E261" s="6">
        <v>8.9496452962907629</v>
      </c>
      <c r="F261" s="7">
        <f t="shared" si="4"/>
        <v>3.1007076509418781</v>
      </c>
    </row>
    <row r="262" spans="1:6">
      <c r="A262" s="3" t="s">
        <v>1237</v>
      </c>
      <c r="B262" s="2" t="s">
        <v>114</v>
      </c>
      <c r="C262" s="6">
        <v>78.022659452293027</v>
      </c>
      <c r="D262" s="6">
        <v>15.796581750821492</v>
      </c>
      <c r="E262" s="6">
        <v>5.7119939812838805</v>
      </c>
      <c r="F262" s="7">
        <f t="shared" si="4"/>
        <v>4.9392115764687832</v>
      </c>
    </row>
    <row r="263" spans="1:6">
      <c r="A263" s="3" t="s">
        <v>1857</v>
      </c>
      <c r="B263" s="2" t="s">
        <v>517</v>
      </c>
      <c r="C263" s="6">
        <v>78.008872733522708</v>
      </c>
      <c r="D263" s="6">
        <v>5.2034165276866711</v>
      </c>
      <c r="E263" s="6">
        <v>2.8778240855680988</v>
      </c>
      <c r="F263" s="7">
        <f t="shared" si="4"/>
        <v>14.991856277207122</v>
      </c>
    </row>
    <row r="264" spans="1:6">
      <c r="A264" s="3" t="s">
        <v>1655</v>
      </c>
      <c r="B264" s="2" t="s">
        <v>737</v>
      </c>
      <c r="C264" s="6">
        <v>77.904509592834515</v>
      </c>
      <c r="D264" s="6">
        <v>8.602243929515712</v>
      </c>
      <c r="E264" s="6">
        <v>4.9776668107744317</v>
      </c>
      <c r="F264" s="7">
        <f t="shared" si="4"/>
        <v>9.0563009176630462</v>
      </c>
    </row>
    <row r="265" spans="1:6">
      <c r="A265" s="3" t="s">
        <v>1555</v>
      </c>
      <c r="B265" s="2" t="s">
        <v>26</v>
      </c>
      <c r="C265" s="6">
        <v>77.765792370424151</v>
      </c>
      <c r="D265" s="6">
        <v>31.115747194584252</v>
      </c>
      <c r="E265" s="6">
        <v>4.6231137256009198</v>
      </c>
      <c r="F265" s="7">
        <f t="shared" si="4"/>
        <v>2.4992423252480793</v>
      </c>
    </row>
    <row r="266" spans="1:6">
      <c r="A266" s="3" t="s">
        <v>1740</v>
      </c>
      <c r="B266" s="2" t="s">
        <v>798</v>
      </c>
      <c r="C266" s="6">
        <v>77.671804614721026</v>
      </c>
      <c r="D266" s="6">
        <v>27.326029337026352</v>
      </c>
      <c r="E266" s="6">
        <v>14.099520413473098</v>
      </c>
      <c r="F266" s="7">
        <f t="shared" si="4"/>
        <v>2.842410935623088</v>
      </c>
    </row>
    <row r="267" spans="1:6">
      <c r="A267" s="3" t="s">
        <v>1856</v>
      </c>
      <c r="B267" s="2" t="s">
        <v>2</v>
      </c>
      <c r="C267" s="6">
        <v>77.121017985538884</v>
      </c>
      <c r="D267" s="6">
        <v>35.953685903993872</v>
      </c>
      <c r="E267" s="6">
        <v>27.552354970801424</v>
      </c>
      <c r="F267" s="7">
        <f t="shared" si="4"/>
        <v>2.1450100607618645</v>
      </c>
    </row>
    <row r="268" spans="1:6">
      <c r="A268" s="3" t="s">
        <v>1335</v>
      </c>
      <c r="B268" s="2" t="s">
        <v>247</v>
      </c>
      <c r="C268" s="6">
        <v>77.056047420881242</v>
      </c>
      <c r="D268" s="6">
        <v>34.687330255632759</v>
      </c>
      <c r="E268" s="6">
        <v>63.823818755119774</v>
      </c>
      <c r="F268" s="7">
        <f t="shared" si="4"/>
        <v>2.221446472040562</v>
      </c>
    </row>
    <row r="269" spans="1:6">
      <c r="A269" s="3" t="s">
        <v>1119</v>
      </c>
      <c r="B269" s="2" t="s">
        <v>2</v>
      </c>
      <c r="C269" s="6">
        <v>76.940879950781081</v>
      </c>
      <c r="D269" s="6">
        <v>24.677895695082888</v>
      </c>
      <c r="E269" s="6">
        <v>7.4755742858551386</v>
      </c>
      <c r="F269" s="7">
        <f t="shared" si="4"/>
        <v>3.1178055415037544</v>
      </c>
    </row>
    <row r="270" spans="1:6">
      <c r="A270" s="3" t="s">
        <v>1107</v>
      </c>
      <c r="B270" s="2" t="s">
        <v>119</v>
      </c>
      <c r="C270" s="6">
        <v>76.781891124458653</v>
      </c>
      <c r="D270" s="6">
        <v>32.209024370864341</v>
      </c>
      <c r="E270" s="6">
        <v>7.4772530653954714</v>
      </c>
      <c r="F270" s="7">
        <f t="shared" si="4"/>
        <v>2.3838626789923527</v>
      </c>
    </row>
    <row r="271" spans="1:6">
      <c r="A271" s="3" t="s">
        <v>1535</v>
      </c>
      <c r="B271" s="2" t="s">
        <v>650</v>
      </c>
      <c r="C271" s="6">
        <v>76.660202216378678</v>
      </c>
      <c r="D271" s="6">
        <v>34.600527297056331</v>
      </c>
      <c r="E271" s="6">
        <v>29.759653905797173</v>
      </c>
      <c r="F271" s="7">
        <f t="shared" si="4"/>
        <v>2.215579015840623</v>
      </c>
    </row>
    <row r="272" spans="1:6">
      <c r="A272" s="3" t="s">
        <v>1122</v>
      </c>
      <c r="B272" s="2" t="s">
        <v>275</v>
      </c>
      <c r="C272" s="6">
        <v>76.268840763907775</v>
      </c>
      <c r="D272" s="6">
        <v>26.903416484498845</v>
      </c>
      <c r="E272" s="6">
        <v>9.5027997630833987</v>
      </c>
      <c r="F272" s="7">
        <f t="shared" si="4"/>
        <v>2.8349128374774333</v>
      </c>
    </row>
    <row r="273" spans="1:6">
      <c r="A273" s="3" t="s">
        <v>982</v>
      </c>
      <c r="B273" s="2" t="s">
        <v>71</v>
      </c>
      <c r="C273" s="6">
        <v>76.226768494080943</v>
      </c>
      <c r="D273" s="6">
        <v>24.623046983158993</v>
      </c>
      <c r="E273" s="6">
        <v>11.158715156965645</v>
      </c>
      <c r="F273" s="7">
        <f t="shared" si="4"/>
        <v>3.0957488139553351</v>
      </c>
    </row>
    <row r="274" spans="1:6">
      <c r="A274" s="3" t="s">
        <v>1592</v>
      </c>
      <c r="B274" s="2" t="s">
        <v>694</v>
      </c>
      <c r="C274" s="6">
        <v>75.916640485933797</v>
      </c>
      <c r="D274" s="6">
        <v>33.521764525180515</v>
      </c>
      <c r="E274" s="6">
        <v>20.09676983998304</v>
      </c>
      <c r="F274" s="7">
        <f t="shared" si="4"/>
        <v>2.2646970277745244</v>
      </c>
    </row>
    <row r="275" spans="1:6">
      <c r="A275" s="3" t="s">
        <v>1697</v>
      </c>
      <c r="B275" s="2" t="s">
        <v>768</v>
      </c>
      <c r="C275" s="6">
        <v>75.765431115585642</v>
      </c>
      <c r="D275" s="6">
        <v>14.60406263124343</v>
      </c>
      <c r="E275" s="6">
        <v>2.0365684404653526</v>
      </c>
      <c r="F275" s="7">
        <f t="shared" si="4"/>
        <v>5.1879694731995798</v>
      </c>
    </row>
    <row r="276" spans="1:6">
      <c r="A276" s="3" t="s">
        <v>1162</v>
      </c>
      <c r="B276" s="2" t="s">
        <v>316</v>
      </c>
      <c r="C276" s="6">
        <v>75.760241476122701</v>
      </c>
      <c r="D276" s="6">
        <v>24.492836192301723</v>
      </c>
      <c r="E276" s="6">
        <v>9.8861623977911908</v>
      </c>
      <c r="F276" s="7">
        <f t="shared" si="4"/>
        <v>3.0931591948479489</v>
      </c>
    </row>
    <row r="277" spans="1:6">
      <c r="A277" s="3" t="s">
        <v>1273</v>
      </c>
      <c r="B277" s="2" t="s">
        <v>380</v>
      </c>
      <c r="C277" s="6">
        <v>75.529628875383011</v>
      </c>
      <c r="D277" s="6">
        <v>37.361239009269916</v>
      </c>
      <c r="E277" s="6">
        <v>15.616218276110228</v>
      </c>
      <c r="F277" s="7">
        <f t="shared" si="4"/>
        <v>2.0216039638472085</v>
      </c>
    </row>
    <row r="278" spans="1:6">
      <c r="A278" s="3" t="s">
        <v>1447</v>
      </c>
      <c r="B278" s="2" t="s">
        <v>536</v>
      </c>
      <c r="C278" s="6">
        <v>74.93088390899787</v>
      </c>
      <c r="D278" s="6">
        <v>28.146363187023496</v>
      </c>
      <c r="E278" s="6">
        <v>19.573673587039593</v>
      </c>
      <c r="F278" s="7">
        <f t="shared" si="4"/>
        <v>2.6621870616500733</v>
      </c>
    </row>
    <row r="279" spans="1:6">
      <c r="A279" s="3" t="s">
        <v>1153</v>
      </c>
      <c r="B279" s="2" t="s">
        <v>177</v>
      </c>
      <c r="C279" s="6">
        <v>74.446025382560265</v>
      </c>
      <c r="D279" s="6">
        <v>35.322248426734348</v>
      </c>
      <c r="E279" s="6">
        <v>12.822445505409412</v>
      </c>
      <c r="F279" s="7">
        <f t="shared" si="4"/>
        <v>2.1076241943367995</v>
      </c>
    </row>
    <row r="280" spans="1:6">
      <c r="A280" s="3" t="s">
        <v>1203</v>
      </c>
      <c r="B280" s="2" t="s">
        <v>2</v>
      </c>
      <c r="C280" s="6">
        <v>74.055573294405434</v>
      </c>
      <c r="D280" s="6">
        <v>24.298881105325279</v>
      </c>
      <c r="E280" s="6">
        <v>8.9289617014712004</v>
      </c>
      <c r="F280" s="7">
        <f t="shared" si="4"/>
        <v>3.0476947878137324</v>
      </c>
    </row>
    <row r="281" spans="1:6">
      <c r="A281" s="3" t="s">
        <v>1615</v>
      </c>
      <c r="B281" s="2" t="s">
        <v>713</v>
      </c>
      <c r="C281" s="6">
        <v>73.654901294213872</v>
      </c>
      <c r="D281" s="6">
        <v>9.1971908587591145</v>
      </c>
      <c r="E281" s="6">
        <v>5.4566931628899447</v>
      </c>
      <c r="F281" s="7">
        <f t="shared" si="4"/>
        <v>8.0084128322798982</v>
      </c>
    </row>
    <row r="282" spans="1:6">
      <c r="A282" s="3" t="s">
        <v>1813</v>
      </c>
      <c r="B282" s="2" t="s">
        <v>209</v>
      </c>
      <c r="C282" s="6">
        <v>73.264421224311974</v>
      </c>
      <c r="D282" s="6">
        <v>15.951946843205349</v>
      </c>
      <c r="E282" s="6">
        <v>6.590001287034009</v>
      </c>
      <c r="F282" s="7">
        <f t="shared" si="4"/>
        <v>4.5928200453801402</v>
      </c>
    </row>
    <row r="283" spans="1:6">
      <c r="A283" s="3" t="s">
        <v>1769</v>
      </c>
      <c r="B283" s="2" t="s">
        <v>814</v>
      </c>
      <c r="C283" s="6">
        <v>73.240408842536525</v>
      </c>
      <c r="D283" s="6">
        <v>31.83435063763055</v>
      </c>
      <c r="E283" s="6">
        <v>43.899781697476001</v>
      </c>
      <c r="F283" s="7">
        <f t="shared" si="4"/>
        <v>2.3006723044622421</v>
      </c>
    </row>
    <row r="284" spans="1:6">
      <c r="A284" s="3" t="s">
        <v>1136</v>
      </c>
      <c r="B284" s="2" t="s">
        <v>295</v>
      </c>
      <c r="C284" s="6">
        <v>72.805216306766908</v>
      </c>
      <c r="D284" s="6">
        <v>36.042775038427564</v>
      </c>
      <c r="E284" s="6">
        <v>16.707444181993161</v>
      </c>
      <c r="F284" s="7">
        <f t="shared" si="4"/>
        <v>2.0199670039042359</v>
      </c>
    </row>
    <row r="285" spans="1:6">
      <c r="A285" s="3" t="s">
        <v>1918</v>
      </c>
      <c r="B285" s="2" t="s">
        <v>892</v>
      </c>
      <c r="C285" s="6">
        <v>72.540278320453268</v>
      </c>
      <c r="D285" s="6">
        <v>19.083996539815882</v>
      </c>
      <c r="E285" s="6">
        <v>14.862034719592062</v>
      </c>
      <c r="F285" s="7">
        <f t="shared" si="4"/>
        <v>3.8011051914156928</v>
      </c>
    </row>
    <row r="286" spans="1:6">
      <c r="A286" s="3" t="s">
        <v>1952</v>
      </c>
      <c r="B286" s="2" t="s">
        <v>534</v>
      </c>
      <c r="C286" s="6">
        <v>72.531421892578095</v>
      </c>
      <c r="D286" s="6">
        <v>34.885294734115725</v>
      </c>
      <c r="E286" s="6">
        <v>27.115806785657718</v>
      </c>
      <c r="F286" s="7">
        <f t="shared" si="4"/>
        <v>2.079140292360687</v>
      </c>
    </row>
    <row r="287" spans="1:6">
      <c r="A287" s="3" t="s">
        <v>1196</v>
      </c>
      <c r="B287" s="2" t="s">
        <v>359</v>
      </c>
      <c r="C287" s="6">
        <v>72.224575332272764</v>
      </c>
      <c r="D287" s="6">
        <v>30.317662507106597</v>
      </c>
      <c r="E287" s="6">
        <v>32.338155554765777</v>
      </c>
      <c r="F287" s="7">
        <f t="shared" si="4"/>
        <v>2.3822606810582116</v>
      </c>
    </row>
    <row r="288" spans="1:6">
      <c r="A288" s="3" t="s">
        <v>1104</v>
      </c>
      <c r="B288" s="2" t="s">
        <v>253</v>
      </c>
      <c r="C288" s="6">
        <v>72.111208060358649</v>
      </c>
      <c r="D288" s="6">
        <v>23.083212706459133</v>
      </c>
      <c r="E288" s="6">
        <v>7.8281881800259043</v>
      </c>
      <c r="F288" s="7">
        <f t="shared" si="4"/>
        <v>3.1239675766701458</v>
      </c>
    </row>
    <row r="289" spans="1:6">
      <c r="A289" s="3" t="s">
        <v>1913</v>
      </c>
      <c r="B289" s="2" t="s">
        <v>660</v>
      </c>
      <c r="C289" s="6">
        <v>71.821308928130435</v>
      </c>
      <c r="D289" s="6">
        <v>33.886623557298769</v>
      </c>
      <c r="E289" s="6">
        <v>56.342956602836182</v>
      </c>
      <c r="F289" s="7">
        <f t="shared" si="4"/>
        <v>2.1194589896714864</v>
      </c>
    </row>
    <row r="290" spans="1:6">
      <c r="A290" s="3" t="s">
        <v>1907</v>
      </c>
      <c r="B290" s="2" t="s">
        <v>887</v>
      </c>
      <c r="C290" s="6">
        <v>71.595876515378762</v>
      </c>
      <c r="D290" s="6">
        <v>30.659255410599272</v>
      </c>
      <c r="E290" s="6">
        <v>11.244907588298986</v>
      </c>
      <c r="F290" s="7">
        <f t="shared" si="4"/>
        <v>2.3352125012999241</v>
      </c>
    </row>
    <row r="291" spans="1:6">
      <c r="A291" s="3" t="s">
        <v>1792</v>
      </c>
      <c r="B291" s="2" t="s">
        <v>416</v>
      </c>
      <c r="C291" s="6">
        <v>70.88340184314329</v>
      </c>
      <c r="D291" s="6">
        <v>33.063804651394847</v>
      </c>
      <c r="E291" s="6">
        <v>5.7606296706452724</v>
      </c>
      <c r="F291" s="7">
        <f t="shared" si="4"/>
        <v>2.1438368206713005</v>
      </c>
    </row>
    <row r="292" spans="1:6">
      <c r="A292" s="3" t="s">
        <v>1234</v>
      </c>
      <c r="B292" s="2" t="s">
        <v>405</v>
      </c>
      <c r="C292" s="6">
        <v>70.87228407594398</v>
      </c>
      <c r="D292" s="6">
        <v>23.507634345119158</v>
      </c>
      <c r="E292" s="6">
        <v>21.306467844033513</v>
      </c>
      <c r="F292" s="7">
        <f t="shared" si="4"/>
        <v>3.0148624500218606</v>
      </c>
    </row>
    <row r="293" spans="1:6">
      <c r="A293" s="3" t="s">
        <v>1642</v>
      </c>
      <c r="B293" s="2" t="s">
        <v>4</v>
      </c>
      <c r="C293" s="6">
        <v>70.438808316702804</v>
      </c>
      <c r="D293" s="6">
        <v>5.8298644383960099</v>
      </c>
      <c r="E293" s="6">
        <v>1.5082983926522342</v>
      </c>
      <c r="F293" s="7">
        <f t="shared" si="4"/>
        <v>12.082409301455879</v>
      </c>
    </row>
    <row r="294" spans="1:6">
      <c r="A294" s="3" t="s">
        <v>1925</v>
      </c>
      <c r="B294" s="2" t="s">
        <v>390</v>
      </c>
      <c r="C294" s="6">
        <v>70.347915590189089</v>
      </c>
      <c r="D294" s="6">
        <v>28.942891682085087</v>
      </c>
      <c r="E294" s="6">
        <v>15.255471060075934</v>
      </c>
      <c r="F294" s="7">
        <f t="shared" si="4"/>
        <v>2.4305766114493896</v>
      </c>
    </row>
    <row r="295" spans="1:6">
      <c r="A295" s="3" t="s">
        <v>1169</v>
      </c>
      <c r="B295" s="2" t="s">
        <v>327</v>
      </c>
      <c r="C295" s="6">
        <v>70.31601792200567</v>
      </c>
      <c r="D295" s="6">
        <v>24.951833450886653</v>
      </c>
      <c r="E295" s="6">
        <v>20.535806194915722</v>
      </c>
      <c r="F295" s="7">
        <f t="shared" si="4"/>
        <v>2.8180701855200554</v>
      </c>
    </row>
    <row r="296" spans="1:6">
      <c r="A296" s="3" t="s">
        <v>1560</v>
      </c>
      <c r="B296" s="2" t="s">
        <v>672</v>
      </c>
      <c r="C296" s="6">
        <v>70.288321081855415</v>
      </c>
      <c r="D296" s="6">
        <v>34.787412301471718</v>
      </c>
      <c r="E296" s="6">
        <v>31.072771972623833</v>
      </c>
      <c r="F296" s="7">
        <f t="shared" si="4"/>
        <v>2.0205101912360925</v>
      </c>
    </row>
    <row r="297" spans="1:6">
      <c r="A297" s="3" t="s">
        <v>1666</v>
      </c>
      <c r="B297" s="2" t="s">
        <v>751</v>
      </c>
      <c r="C297" s="6">
        <v>69.593904368643251</v>
      </c>
      <c r="D297" s="6">
        <v>17.101600739908996</v>
      </c>
      <c r="E297" s="6">
        <v>5.9809761256132692</v>
      </c>
      <c r="F297" s="7">
        <f t="shared" si="4"/>
        <v>4.0694380267126729</v>
      </c>
    </row>
    <row r="298" spans="1:6">
      <c r="A298" s="3" t="s">
        <v>1744</v>
      </c>
      <c r="B298" s="2" t="s">
        <v>802</v>
      </c>
      <c r="C298" s="6">
        <v>69.317466348989853</v>
      </c>
      <c r="D298" s="6">
        <v>14.357232080900165</v>
      </c>
      <c r="E298" s="6">
        <v>2.6064556630139419</v>
      </c>
      <c r="F298" s="7">
        <f t="shared" si="4"/>
        <v>4.8280522288975778</v>
      </c>
    </row>
    <row r="299" spans="1:6">
      <c r="A299" s="3" t="s">
        <v>1240</v>
      </c>
      <c r="B299" s="2" t="s">
        <v>50</v>
      </c>
      <c r="C299" s="6">
        <v>69.228015113490102</v>
      </c>
      <c r="D299" s="6">
        <v>3.9089468909099239</v>
      </c>
      <c r="E299" s="6">
        <v>0.33846975351992514</v>
      </c>
      <c r="F299" s="7">
        <f t="shared" si="4"/>
        <v>17.710144713011239</v>
      </c>
    </row>
    <row r="300" spans="1:6">
      <c r="A300" s="3" t="s">
        <v>1044</v>
      </c>
      <c r="B300" s="2" t="s">
        <v>172</v>
      </c>
      <c r="C300" s="6">
        <v>68.965841775826817</v>
      </c>
      <c r="D300" s="6">
        <v>28.248572839786881</v>
      </c>
      <c r="E300" s="6">
        <v>21.837221643027526</v>
      </c>
      <c r="F300" s="7">
        <f t="shared" si="4"/>
        <v>2.4413920719807636</v>
      </c>
    </row>
    <row r="301" spans="1:6">
      <c r="A301" s="3" t="s">
        <v>1339</v>
      </c>
      <c r="B301" s="2" t="s">
        <v>501</v>
      </c>
      <c r="C301" s="6">
        <v>68.481962459935403</v>
      </c>
      <c r="D301" s="6">
        <v>27.741235829297551</v>
      </c>
      <c r="E301" s="6">
        <v>13.807873340783882</v>
      </c>
      <c r="F301" s="7">
        <f t="shared" si="4"/>
        <v>2.4685981144218356</v>
      </c>
    </row>
    <row r="302" spans="1:6">
      <c r="A302" s="3" t="s">
        <v>1133</v>
      </c>
      <c r="B302" s="2" t="s">
        <v>199</v>
      </c>
      <c r="C302" s="6">
        <v>67.942278422570695</v>
      </c>
      <c r="D302" s="6">
        <v>24.884374143384328</v>
      </c>
      <c r="E302" s="6">
        <v>23.376474692281562</v>
      </c>
      <c r="F302" s="7">
        <f t="shared" si="4"/>
        <v>2.7303189556259579</v>
      </c>
    </row>
    <row r="303" spans="1:6">
      <c r="A303" s="3" t="s">
        <v>1711</v>
      </c>
      <c r="B303" s="2" t="s">
        <v>491</v>
      </c>
      <c r="C303" s="6">
        <v>67.893378035559095</v>
      </c>
      <c r="D303" s="6">
        <v>19.100870132121631</v>
      </c>
      <c r="E303" s="6">
        <v>27.441816378177897</v>
      </c>
      <c r="F303" s="7">
        <f t="shared" si="4"/>
        <v>3.5544651927340145</v>
      </c>
    </row>
    <row r="304" spans="1:6">
      <c r="A304" s="3" t="s">
        <v>1787</v>
      </c>
      <c r="B304" s="2" t="s">
        <v>85</v>
      </c>
      <c r="C304" s="6">
        <v>67.589038902450824</v>
      </c>
      <c r="D304" s="6">
        <v>5.43018050033014</v>
      </c>
      <c r="E304" s="6">
        <v>2.6102157294943029</v>
      </c>
      <c r="F304" s="7">
        <f t="shared" si="4"/>
        <v>12.446923062381002</v>
      </c>
    </row>
    <row r="305" spans="1:6">
      <c r="A305" s="3" t="s">
        <v>1146</v>
      </c>
      <c r="B305" s="2" t="s">
        <v>302</v>
      </c>
      <c r="C305" s="6">
        <v>67.432175966755239</v>
      </c>
      <c r="D305" s="6">
        <v>29.605900308613023</v>
      </c>
      <c r="E305" s="6">
        <v>14.733935176241609</v>
      </c>
      <c r="F305" s="7">
        <f t="shared" si="4"/>
        <v>2.2776600361360297</v>
      </c>
    </row>
    <row r="306" spans="1:6">
      <c r="A306" s="3" t="s">
        <v>1859</v>
      </c>
      <c r="B306" s="2" t="s">
        <v>865</v>
      </c>
      <c r="C306" s="6">
        <v>66.169783098351644</v>
      </c>
      <c r="D306" s="6">
        <v>24.918441171533544</v>
      </c>
      <c r="E306" s="6">
        <v>6.0336133888544285</v>
      </c>
      <c r="F306" s="7">
        <f t="shared" si="4"/>
        <v>2.6554543537796826</v>
      </c>
    </row>
    <row r="307" spans="1:6">
      <c r="A307" s="3" t="s">
        <v>1926</v>
      </c>
      <c r="B307" s="2" t="s">
        <v>890</v>
      </c>
      <c r="C307" s="6">
        <v>65.890519259165984</v>
      </c>
      <c r="D307" s="6">
        <v>6.5435794923632127</v>
      </c>
      <c r="E307" s="6">
        <v>0.319028950750187</v>
      </c>
      <c r="F307" s="7">
        <f t="shared" si="4"/>
        <v>10.069491680518981</v>
      </c>
    </row>
    <row r="308" spans="1:6">
      <c r="A308" s="3" t="s">
        <v>1933</v>
      </c>
      <c r="B308" s="2" t="s">
        <v>835</v>
      </c>
      <c r="C308" s="6">
        <v>65.723025815135998</v>
      </c>
      <c r="D308" s="6">
        <v>17.424837939446618</v>
      </c>
      <c r="E308" s="6">
        <v>13.447489973418582</v>
      </c>
      <c r="F308" s="7">
        <f t="shared" si="4"/>
        <v>3.7718012668772771</v>
      </c>
    </row>
    <row r="309" spans="1:6">
      <c r="A309" s="3" t="s">
        <v>1990</v>
      </c>
      <c r="B309" s="2" t="s">
        <v>450</v>
      </c>
      <c r="C309" s="6">
        <v>65.515291895261413</v>
      </c>
      <c r="D309" s="6">
        <v>22.945349936740378</v>
      </c>
      <c r="E309" s="6">
        <v>220.79277947460653</v>
      </c>
      <c r="F309" s="7">
        <f t="shared" si="4"/>
        <v>2.8552753423192523</v>
      </c>
    </row>
    <row r="310" spans="1:6">
      <c r="A310" s="3" t="s">
        <v>2036</v>
      </c>
      <c r="B310" s="2" t="s">
        <v>943</v>
      </c>
      <c r="C310" s="6">
        <v>65.41085259323421</v>
      </c>
      <c r="D310" s="6">
        <v>28.456409976911345</v>
      </c>
      <c r="E310" s="6">
        <v>32.359828136993102</v>
      </c>
      <c r="F310" s="7">
        <f t="shared" si="4"/>
        <v>2.2986333359094333</v>
      </c>
    </row>
    <row r="311" spans="1:6">
      <c r="A311" s="3" t="s">
        <v>1550</v>
      </c>
      <c r="B311" s="2" t="s">
        <v>661</v>
      </c>
      <c r="C311" s="6">
        <v>65.356623798154118</v>
      </c>
      <c r="D311" s="6">
        <v>30.779081229175357</v>
      </c>
      <c r="E311" s="6">
        <v>15.015498797408467</v>
      </c>
      <c r="F311" s="7">
        <f t="shared" si="4"/>
        <v>2.1234104849173621</v>
      </c>
    </row>
    <row r="312" spans="1:6">
      <c r="A312" s="3" t="s">
        <v>1996</v>
      </c>
      <c r="B312" s="2" t="s">
        <v>588</v>
      </c>
      <c r="C312" s="6">
        <v>65.266277599752414</v>
      </c>
      <c r="D312" s="6">
        <v>21.115150285351742</v>
      </c>
      <c r="E312" s="6">
        <v>33.458057908387957</v>
      </c>
      <c r="F312" s="7">
        <f t="shared" si="4"/>
        <v>3.0909691249050559</v>
      </c>
    </row>
    <row r="313" spans="1:6">
      <c r="A313" s="3" t="s">
        <v>1215</v>
      </c>
      <c r="B313" s="2" t="s">
        <v>387</v>
      </c>
      <c r="C313" s="6">
        <v>64.341385112024483</v>
      </c>
      <c r="D313" s="6">
        <v>18.549295717879346</v>
      </c>
      <c r="E313" s="6">
        <v>2.8841689708347054</v>
      </c>
      <c r="F313" s="7">
        <f t="shared" si="4"/>
        <v>3.4686699748932748</v>
      </c>
    </row>
    <row r="314" spans="1:6">
      <c r="A314" s="3" t="s">
        <v>1713</v>
      </c>
      <c r="B314" s="2" t="s">
        <v>779</v>
      </c>
      <c r="C314" s="6">
        <v>64.291079260583246</v>
      </c>
      <c r="D314" s="6">
        <v>23.981969031177826</v>
      </c>
      <c r="E314" s="6">
        <v>17.561395882743433</v>
      </c>
      <c r="F314" s="7">
        <f t="shared" si="4"/>
        <v>2.6808090351964613</v>
      </c>
    </row>
    <row r="315" spans="1:6">
      <c r="A315" s="3" t="s">
        <v>1150</v>
      </c>
      <c r="B315" s="2" t="s">
        <v>306</v>
      </c>
      <c r="C315" s="6">
        <v>64.108154587128013</v>
      </c>
      <c r="D315" s="6">
        <v>11.95908409706256</v>
      </c>
      <c r="E315" s="6">
        <v>36.40448580600556</v>
      </c>
      <c r="F315" s="7">
        <f t="shared" si="4"/>
        <v>5.3606241135869697</v>
      </c>
    </row>
    <row r="316" spans="1:6">
      <c r="A316" s="3" t="s">
        <v>1950</v>
      </c>
      <c r="B316" s="2" t="s">
        <v>913</v>
      </c>
      <c r="C316" s="6">
        <v>63.829448532950863</v>
      </c>
      <c r="D316" s="6">
        <v>30.086791721453679</v>
      </c>
      <c r="E316" s="6">
        <v>23.880087303871122</v>
      </c>
      <c r="F316" s="7">
        <f t="shared" si="4"/>
        <v>2.121510632435982</v>
      </c>
    </row>
    <row r="317" spans="1:6">
      <c r="A317" s="3" t="s">
        <v>1582</v>
      </c>
      <c r="B317" s="2" t="s">
        <v>280</v>
      </c>
      <c r="C317" s="6">
        <v>63.634904802305186</v>
      </c>
      <c r="D317" s="6">
        <v>22.670008268910049</v>
      </c>
      <c r="E317" s="6">
        <v>14.513605509006009</v>
      </c>
      <c r="F317" s="7">
        <f t="shared" si="4"/>
        <v>2.8070084513191351</v>
      </c>
    </row>
    <row r="318" spans="1:6">
      <c r="A318" s="3" t="s">
        <v>999</v>
      </c>
      <c r="B318" s="2" t="s">
        <v>103</v>
      </c>
      <c r="C318" s="6">
        <v>63.570431402873922</v>
      </c>
      <c r="D318" s="6">
        <v>23.185939543778908</v>
      </c>
      <c r="E318" s="6">
        <v>25.723232754636623</v>
      </c>
      <c r="F318" s="7">
        <f t="shared" si="4"/>
        <v>2.7417664607829404</v>
      </c>
    </row>
    <row r="319" spans="1:6">
      <c r="A319" s="3" t="s">
        <v>1366</v>
      </c>
      <c r="B319" s="2" t="s">
        <v>519</v>
      </c>
      <c r="C319" s="6">
        <v>63.523039163866954</v>
      </c>
      <c r="D319" s="6">
        <v>30.150949968162649</v>
      </c>
      <c r="E319" s="6">
        <v>34.545365557134744</v>
      </c>
      <c r="F319" s="7">
        <f t="shared" si="4"/>
        <v>2.1068337558499137</v>
      </c>
    </row>
    <row r="320" spans="1:6">
      <c r="A320" s="3" t="s">
        <v>1943</v>
      </c>
      <c r="B320" s="2" t="s">
        <v>906</v>
      </c>
      <c r="C320" s="6">
        <v>62.611274509348178</v>
      </c>
      <c r="D320" s="6">
        <v>31.18039806626744</v>
      </c>
      <c r="E320" s="6">
        <v>37.050995084675961</v>
      </c>
      <c r="F320" s="7">
        <f t="shared" si="4"/>
        <v>2.0080332000983745</v>
      </c>
    </row>
    <row r="321" spans="1:6">
      <c r="A321" s="3" t="s">
        <v>1205</v>
      </c>
      <c r="B321" s="2" t="s">
        <v>372</v>
      </c>
      <c r="C321" s="6">
        <v>62.4472383123409</v>
      </c>
      <c r="D321" s="6">
        <v>30.865640132149778</v>
      </c>
      <c r="E321" s="6">
        <v>6.3173158619778329</v>
      </c>
      <c r="F321" s="7">
        <f t="shared" si="4"/>
        <v>2.023195956570996</v>
      </c>
    </row>
    <row r="322" spans="1:6">
      <c r="A322" s="3" t="s">
        <v>2052</v>
      </c>
      <c r="B322" s="2" t="s">
        <v>8</v>
      </c>
      <c r="C322" s="6">
        <v>62.11305353906414</v>
      </c>
      <c r="D322" s="6">
        <v>21.868504463651629</v>
      </c>
      <c r="E322" s="6">
        <v>27.276355563573428</v>
      </c>
      <c r="F322" s="7">
        <f t="shared" si="4"/>
        <v>2.8402972705474361</v>
      </c>
    </row>
    <row r="323" spans="1:6">
      <c r="A323" s="3" t="s">
        <v>1644</v>
      </c>
      <c r="B323" s="2" t="s">
        <v>731</v>
      </c>
      <c r="C323" s="6">
        <v>61.869680233100055</v>
      </c>
      <c r="D323" s="6">
        <v>28.449926531383539</v>
      </c>
      <c r="E323" s="6">
        <v>23.129075983825643</v>
      </c>
      <c r="F323" s="7">
        <f t="shared" si="4"/>
        <v>2.1746868191329312</v>
      </c>
    </row>
    <row r="324" spans="1:6">
      <c r="A324" s="3" t="s">
        <v>1202</v>
      </c>
      <c r="B324" s="2" t="s">
        <v>367</v>
      </c>
      <c r="C324" s="6">
        <v>61.56757960858679</v>
      </c>
      <c r="D324" s="6">
        <v>28.60235654746397</v>
      </c>
      <c r="E324" s="6">
        <v>20.242318008909372</v>
      </c>
      <c r="F324" s="7">
        <f t="shared" ref="F324:F387" si="5">C324/D324</f>
        <v>2.1525352117899419</v>
      </c>
    </row>
    <row r="325" spans="1:6">
      <c r="A325" s="3" t="s">
        <v>2003</v>
      </c>
      <c r="B325" s="2" t="s">
        <v>930</v>
      </c>
      <c r="C325" s="6">
        <v>61.250621683224537</v>
      </c>
      <c r="D325" s="6">
        <v>29.00225838141376</v>
      </c>
      <c r="E325" s="6">
        <v>151.16981687131533</v>
      </c>
      <c r="F325" s="7">
        <f t="shared" si="5"/>
        <v>2.1119259361704499</v>
      </c>
    </row>
    <row r="326" spans="1:6">
      <c r="A326" s="3" t="s">
        <v>1368</v>
      </c>
      <c r="B326" s="2" t="s">
        <v>13</v>
      </c>
      <c r="C326" s="6">
        <v>61.196371801693694</v>
      </c>
      <c r="D326" s="6">
        <v>21.050198734249211</v>
      </c>
      <c r="E326" s="6">
        <v>11.324416029846795</v>
      </c>
      <c r="F326" s="7">
        <f t="shared" si="5"/>
        <v>2.9071636127655953</v>
      </c>
    </row>
    <row r="327" spans="1:6">
      <c r="A327" s="3" t="s">
        <v>1600</v>
      </c>
      <c r="B327" s="2" t="s">
        <v>701</v>
      </c>
      <c r="C327" s="6">
        <v>61.161308121068139</v>
      </c>
      <c r="D327" s="6">
        <v>22.03466096080675</v>
      </c>
      <c r="E327" s="6">
        <v>10.55737898637484</v>
      </c>
      <c r="F327" s="7">
        <f t="shared" si="5"/>
        <v>2.7756863711157758</v>
      </c>
    </row>
    <row r="328" spans="1:6">
      <c r="A328" s="3" t="s">
        <v>1074</v>
      </c>
      <c r="B328" s="2" t="s">
        <v>218</v>
      </c>
      <c r="C328" s="6">
        <v>61.009181596195205</v>
      </c>
      <c r="D328" s="6">
        <v>20.972472087983679</v>
      </c>
      <c r="E328" s="6">
        <v>7.0229584738461224</v>
      </c>
      <c r="F328" s="7">
        <f t="shared" si="5"/>
        <v>2.9090124111382574</v>
      </c>
    </row>
    <row r="329" spans="1:6">
      <c r="A329" s="3" t="s">
        <v>1311</v>
      </c>
      <c r="B329" s="2" t="s">
        <v>478</v>
      </c>
      <c r="C329" s="6">
        <v>60.626930132025279</v>
      </c>
      <c r="D329" s="6">
        <v>29.680552328689934</v>
      </c>
      <c r="E329" s="6">
        <v>10.837074309238135</v>
      </c>
      <c r="F329" s="7">
        <f t="shared" si="5"/>
        <v>2.042648312626643</v>
      </c>
    </row>
    <row r="330" spans="1:6">
      <c r="A330" s="3" t="s">
        <v>1972</v>
      </c>
      <c r="B330" s="2" t="s">
        <v>922</v>
      </c>
      <c r="C330" s="6">
        <v>60.539787431657018</v>
      </c>
      <c r="D330" s="6">
        <v>26.730147707660024</v>
      </c>
      <c r="E330" s="6">
        <v>133.30768774894872</v>
      </c>
      <c r="F330" s="7">
        <f t="shared" si="5"/>
        <v>2.2648504637446583</v>
      </c>
    </row>
    <row r="331" spans="1:6">
      <c r="A331" s="3" t="s">
        <v>1199</v>
      </c>
      <c r="B331" s="2" t="s">
        <v>282</v>
      </c>
      <c r="C331" s="6">
        <v>60.21456014812356</v>
      </c>
      <c r="D331" s="6">
        <v>6.2283266134154278</v>
      </c>
      <c r="E331" s="6">
        <v>40.651079832961116</v>
      </c>
      <c r="F331" s="7">
        <f t="shared" si="5"/>
        <v>9.667855249984024</v>
      </c>
    </row>
    <row r="332" spans="1:6">
      <c r="A332" s="3" t="s">
        <v>1003</v>
      </c>
      <c r="B332" s="2" t="s">
        <v>111</v>
      </c>
      <c r="C332" s="6">
        <v>59.879051773951211</v>
      </c>
      <c r="D332" s="6">
        <v>16.308900571280816</v>
      </c>
      <c r="E332" s="6">
        <v>4.6435555747731323</v>
      </c>
      <c r="F332" s="7">
        <f t="shared" si="5"/>
        <v>3.6715566148827543</v>
      </c>
    </row>
    <row r="333" spans="1:6">
      <c r="A333" s="3" t="s">
        <v>1268</v>
      </c>
      <c r="B333" s="2" t="s">
        <v>439</v>
      </c>
      <c r="C333" s="6">
        <v>59.741307679818561</v>
      </c>
      <c r="D333" s="6">
        <v>12.531943536193996</v>
      </c>
      <c r="E333" s="6">
        <v>7.0591947972051461</v>
      </c>
      <c r="F333" s="7">
        <f t="shared" si="5"/>
        <v>4.767122314849038</v>
      </c>
    </row>
    <row r="334" spans="1:6">
      <c r="A334" s="3" t="s">
        <v>1383</v>
      </c>
      <c r="B334" s="2" t="s">
        <v>532</v>
      </c>
      <c r="C334" s="6">
        <v>59.606008462796126</v>
      </c>
      <c r="D334" s="6">
        <v>18.954641676600062</v>
      </c>
      <c r="E334" s="6">
        <v>6.5804658854077971</v>
      </c>
      <c r="F334" s="7">
        <f t="shared" si="5"/>
        <v>3.1446655378550945</v>
      </c>
    </row>
    <row r="335" spans="1:6">
      <c r="A335" s="3" t="s">
        <v>1313</v>
      </c>
      <c r="B335" s="2" t="s">
        <v>481</v>
      </c>
      <c r="C335" s="6">
        <v>59.459593729006741</v>
      </c>
      <c r="D335" s="6">
        <v>25.173942968207363</v>
      </c>
      <c r="E335" s="6">
        <v>12.989783145463708</v>
      </c>
      <c r="F335" s="7">
        <f t="shared" si="5"/>
        <v>2.3619499656489791</v>
      </c>
    </row>
    <row r="336" spans="1:6">
      <c r="A336" s="3" t="s">
        <v>1964</v>
      </c>
      <c r="B336" s="2" t="s">
        <v>238</v>
      </c>
      <c r="C336" s="6">
        <v>59.263665443276167</v>
      </c>
      <c r="D336" s="6">
        <v>23.162380929471638</v>
      </c>
      <c r="E336" s="6">
        <v>2.4038760443334706</v>
      </c>
      <c r="F336" s="7">
        <f t="shared" si="5"/>
        <v>2.5586171656416172</v>
      </c>
    </row>
    <row r="337" spans="1:6">
      <c r="A337" s="3" t="s">
        <v>2073</v>
      </c>
      <c r="B337" s="2" t="s">
        <v>453</v>
      </c>
      <c r="C337" s="6">
        <v>58.95039076409212</v>
      </c>
      <c r="D337" s="6">
        <v>22.732995505869269</v>
      </c>
      <c r="E337" s="6">
        <v>14.511620766360171</v>
      </c>
      <c r="F337" s="7">
        <f t="shared" si="5"/>
        <v>2.5931642290111809</v>
      </c>
    </row>
    <row r="338" spans="1:6">
      <c r="A338" s="3" t="s">
        <v>1417</v>
      </c>
      <c r="B338" s="2" t="s">
        <v>557</v>
      </c>
      <c r="C338" s="6">
        <v>58.644531243439062</v>
      </c>
      <c r="D338" s="6">
        <v>17.237303471751961</v>
      </c>
      <c r="E338" s="6">
        <v>5.7217648536147419</v>
      </c>
      <c r="F338" s="7">
        <f t="shared" si="5"/>
        <v>3.40218708451378</v>
      </c>
    </row>
    <row r="339" spans="1:6">
      <c r="A339" s="3" t="s">
        <v>1421</v>
      </c>
      <c r="B339" s="2" t="s">
        <v>267</v>
      </c>
      <c r="C339" s="6">
        <v>58.066010294098248</v>
      </c>
      <c r="D339" s="6">
        <v>19.726443003743242</v>
      </c>
      <c r="E339" s="6">
        <v>12.39458565023271</v>
      </c>
      <c r="F339" s="7">
        <f t="shared" si="5"/>
        <v>2.9435621152318125</v>
      </c>
    </row>
    <row r="340" spans="1:6">
      <c r="A340" s="3" t="s">
        <v>1418</v>
      </c>
      <c r="B340" s="2" t="s">
        <v>558</v>
      </c>
      <c r="C340" s="6">
        <v>57.926016615921043</v>
      </c>
      <c r="D340" s="6">
        <v>26.003964810449787</v>
      </c>
      <c r="E340" s="6">
        <v>30.193392292637089</v>
      </c>
      <c r="F340" s="7">
        <f t="shared" si="5"/>
        <v>2.2275840256730106</v>
      </c>
    </row>
    <row r="341" spans="1:6">
      <c r="A341" s="3" t="s">
        <v>1531</v>
      </c>
      <c r="B341" s="2" t="s">
        <v>647</v>
      </c>
      <c r="C341" s="6">
        <v>57.894870320639228</v>
      </c>
      <c r="D341" s="6">
        <v>25.337730826148285</v>
      </c>
      <c r="E341" s="6">
        <v>18.404969983808854</v>
      </c>
      <c r="F341" s="7">
        <f t="shared" si="5"/>
        <v>2.2849271988039397</v>
      </c>
    </row>
    <row r="342" spans="1:6">
      <c r="A342" s="3" t="s">
        <v>1060</v>
      </c>
      <c r="B342" s="2" t="s">
        <v>191</v>
      </c>
      <c r="C342" s="6">
        <v>57.681964275330003</v>
      </c>
      <c r="D342" s="6">
        <v>23.233141325120897</v>
      </c>
      <c r="E342" s="6">
        <v>15.819902197794249</v>
      </c>
      <c r="F342" s="7">
        <f t="shared" si="5"/>
        <v>2.4827449490423072</v>
      </c>
    </row>
    <row r="343" spans="1:6">
      <c r="A343" s="3" t="s">
        <v>1430</v>
      </c>
      <c r="B343" s="2" t="s">
        <v>567</v>
      </c>
      <c r="C343" s="6">
        <v>56.929877894909552</v>
      </c>
      <c r="D343" s="6">
        <v>19.43325826120105</v>
      </c>
      <c r="E343" s="6">
        <v>18.324749573775819</v>
      </c>
      <c r="F343" s="7">
        <f t="shared" si="5"/>
        <v>2.9295076064815837</v>
      </c>
    </row>
    <row r="344" spans="1:6">
      <c r="A344" s="3" t="s">
        <v>1142</v>
      </c>
      <c r="B344" s="2" t="s">
        <v>300</v>
      </c>
      <c r="C344" s="6">
        <v>56.045560465140284</v>
      </c>
      <c r="D344" s="6">
        <v>21.976371663808251</v>
      </c>
      <c r="E344" s="6">
        <v>12.562114930190337</v>
      </c>
      <c r="F344" s="7">
        <f t="shared" si="5"/>
        <v>2.5502644987315541</v>
      </c>
    </row>
    <row r="345" spans="1:6">
      <c r="A345" s="3" t="s">
        <v>1005</v>
      </c>
      <c r="B345" s="2" t="s">
        <v>115</v>
      </c>
      <c r="C345" s="6">
        <v>55.95122699705415</v>
      </c>
      <c r="D345" s="6">
        <v>6.3931875525563884</v>
      </c>
      <c r="E345" s="6">
        <v>13.22335059219993</v>
      </c>
      <c r="F345" s="7">
        <f t="shared" si="5"/>
        <v>8.7516949154231245</v>
      </c>
    </row>
    <row r="346" spans="1:6">
      <c r="A346" s="3" t="s">
        <v>1923</v>
      </c>
      <c r="B346" s="2" t="s">
        <v>320</v>
      </c>
      <c r="C346" s="6">
        <v>55.921359878805518</v>
      </c>
      <c r="D346" s="6">
        <v>16.488793722892247</v>
      </c>
      <c r="E346" s="6">
        <v>11.481903273940105</v>
      </c>
      <c r="F346" s="7">
        <f t="shared" si="5"/>
        <v>3.3914767094919136</v>
      </c>
    </row>
    <row r="347" spans="1:6">
      <c r="A347" s="3" t="s">
        <v>1579</v>
      </c>
      <c r="B347" s="2" t="s">
        <v>345</v>
      </c>
      <c r="C347" s="6">
        <v>55.387495513215633</v>
      </c>
      <c r="D347" s="6">
        <v>19.552043952231806</v>
      </c>
      <c r="E347" s="6">
        <v>61.891713994280053</v>
      </c>
      <c r="F347" s="7">
        <f t="shared" si="5"/>
        <v>2.8328238034107591</v>
      </c>
    </row>
    <row r="348" spans="1:6">
      <c r="A348" s="3" t="s">
        <v>1741</v>
      </c>
      <c r="B348" s="2" t="s">
        <v>541</v>
      </c>
      <c r="C348" s="6">
        <v>54.768319288547296</v>
      </c>
      <c r="D348" s="6">
        <v>14.182479673777383</v>
      </c>
      <c r="E348" s="6">
        <v>3.4285935159361314</v>
      </c>
      <c r="F348" s="7">
        <f t="shared" si="5"/>
        <v>3.8616885444800513</v>
      </c>
    </row>
    <row r="349" spans="1:6">
      <c r="A349" s="3" t="s">
        <v>1945</v>
      </c>
      <c r="B349" s="2" t="s">
        <v>908</v>
      </c>
      <c r="C349" s="6">
        <v>54.472142885149694</v>
      </c>
      <c r="D349" s="6">
        <v>15.750889774319329</v>
      </c>
      <c r="E349" s="6">
        <v>13.522363110004818</v>
      </c>
      <c r="F349" s="7">
        <f t="shared" si="5"/>
        <v>3.4583533797539823</v>
      </c>
    </row>
    <row r="350" spans="1:6">
      <c r="A350" s="3" t="s">
        <v>1032</v>
      </c>
      <c r="B350" s="2" t="s">
        <v>157</v>
      </c>
      <c r="C350" s="6">
        <v>54.419042716700773</v>
      </c>
      <c r="D350" s="6">
        <v>19.222873778948113</v>
      </c>
      <c r="E350" s="6">
        <v>42.83897368133195</v>
      </c>
      <c r="F350" s="7">
        <f t="shared" si="5"/>
        <v>2.8309525070230479</v>
      </c>
    </row>
    <row r="351" spans="1:6">
      <c r="A351" s="3" t="s">
        <v>1761</v>
      </c>
      <c r="B351" s="2" t="s">
        <v>811</v>
      </c>
      <c r="C351" s="6">
        <v>54.353893646400422</v>
      </c>
      <c r="D351" s="6">
        <v>25.942065814168981</v>
      </c>
      <c r="E351" s="6">
        <v>9.207434817537191</v>
      </c>
      <c r="F351" s="7">
        <f t="shared" si="5"/>
        <v>2.0952029817422457</v>
      </c>
    </row>
    <row r="352" spans="1:6">
      <c r="A352" s="3" t="s">
        <v>998</v>
      </c>
      <c r="B352" s="2" t="s">
        <v>101</v>
      </c>
      <c r="C352" s="6">
        <v>54.344862774908449</v>
      </c>
      <c r="D352" s="6">
        <v>26.568622406283247</v>
      </c>
      <c r="E352" s="6">
        <v>15.152095427011801</v>
      </c>
      <c r="F352" s="7">
        <f t="shared" si="5"/>
        <v>2.0454527880247326</v>
      </c>
    </row>
    <row r="353" spans="1:6">
      <c r="A353" s="3" t="s">
        <v>1102</v>
      </c>
      <c r="B353" s="2" t="s">
        <v>251</v>
      </c>
      <c r="C353" s="6">
        <v>54.341871609543901</v>
      </c>
      <c r="D353" s="6">
        <v>18.770972114070602</v>
      </c>
      <c r="E353" s="6">
        <v>37.462542560661838</v>
      </c>
      <c r="F353" s="7">
        <f t="shared" si="5"/>
        <v>2.8949950636179134</v>
      </c>
    </row>
    <row r="354" spans="1:6">
      <c r="A354" s="3" t="s">
        <v>1388</v>
      </c>
      <c r="B354" s="2" t="s">
        <v>539</v>
      </c>
      <c r="C354" s="6">
        <v>54.232689044832107</v>
      </c>
      <c r="D354" s="6">
        <v>27.101178311977119</v>
      </c>
      <c r="E354" s="6">
        <v>12.321544191420134</v>
      </c>
      <c r="F354" s="7">
        <f t="shared" si="5"/>
        <v>2.0011192288589337</v>
      </c>
    </row>
    <row r="355" spans="1:6">
      <c r="A355" s="3" t="s">
        <v>1295</v>
      </c>
      <c r="B355" s="2" t="s">
        <v>459</v>
      </c>
      <c r="C355" s="6">
        <v>53.93198898684301</v>
      </c>
      <c r="D355" s="6">
        <v>8.1711839650954321</v>
      </c>
      <c r="E355" s="6">
        <v>0.72104428528218856</v>
      </c>
      <c r="F355" s="7">
        <f t="shared" si="5"/>
        <v>6.6002661569268843</v>
      </c>
    </row>
    <row r="356" spans="1:6">
      <c r="A356" s="3" t="s">
        <v>1914</v>
      </c>
      <c r="B356" s="2" t="s">
        <v>891</v>
      </c>
      <c r="C356" s="6">
        <v>53.8320431475086</v>
      </c>
      <c r="D356" s="6">
        <v>10.641300220334365</v>
      </c>
      <c r="E356" s="6">
        <v>2.4482927850919927</v>
      </c>
      <c r="F356" s="7">
        <f t="shared" si="5"/>
        <v>5.0587843621441513</v>
      </c>
    </row>
    <row r="357" spans="1:6">
      <c r="A357" s="3" t="s">
        <v>1794</v>
      </c>
      <c r="B357" s="2" t="s">
        <v>176</v>
      </c>
      <c r="C357" s="6">
        <v>53.603829881468343</v>
      </c>
      <c r="D357" s="6">
        <v>10.296101908082221</v>
      </c>
      <c r="E357" s="6">
        <v>1.9479034593092197</v>
      </c>
      <c r="F357" s="7">
        <f t="shared" si="5"/>
        <v>5.2062256531659301</v>
      </c>
    </row>
    <row r="358" spans="1:6">
      <c r="A358" s="3" t="s">
        <v>1114</v>
      </c>
      <c r="B358" s="2" t="s">
        <v>262</v>
      </c>
      <c r="C358" s="6">
        <v>53.459560112353508</v>
      </c>
      <c r="D358" s="6">
        <v>5.1267198089734514</v>
      </c>
      <c r="E358" s="6">
        <v>1.875236163303768</v>
      </c>
      <c r="F358" s="7">
        <f t="shared" si="5"/>
        <v>10.427634453277832</v>
      </c>
    </row>
    <row r="359" spans="1:6">
      <c r="A359" s="3" t="s">
        <v>1821</v>
      </c>
      <c r="B359" s="2" t="s">
        <v>368</v>
      </c>
      <c r="C359" s="6">
        <v>53.186629698709709</v>
      </c>
      <c r="D359" s="6">
        <v>4.0529175110821614</v>
      </c>
      <c r="E359" s="6">
        <v>61.585539034852204</v>
      </c>
      <c r="F359" s="7">
        <f t="shared" si="5"/>
        <v>13.123047669556062</v>
      </c>
    </row>
    <row r="360" spans="1:6">
      <c r="A360" s="3" t="s">
        <v>1640</v>
      </c>
      <c r="B360" s="2" t="s">
        <v>728</v>
      </c>
      <c r="C360" s="6">
        <v>53.18289136212254</v>
      </c>
      <c r="D360" s="6">
        <v>12.264544210700773</v>
      </c>
      <c r="E360" s="6">
        <v>3.9691810471523867</v>
      </c>
      <c r="F360" s="7">
        <f t="shared" si="5"/>
        <v>4.3363120918689049</v>
      </c>
    </row>
    <row r="361" spans="1:6">
      <c r="A361" s="3" t="s">
        <v>1493</v>
      </c>
      <c r="B361" s="2" t="s">
        <v>600</v>
      </c>
      <c r="C361" s="6">
        <v>53.071756478012176</v>
      </c>
      <c r="D361" s="6">
        <v>9.9919818866877179</v>
      </c>
      <c r="E361" s="6">
        <v>0.27938420634418898</v>
      </c>
      <c r="F361" s="7">
        <f t="shared" si="5"/>
        <v>5.3114344161011227</v>
      </c>
    </row>
    <row r="362" spans="1:6">
      <c r="A362" s="3" t="s">
        <v>1336</v>
      </c>
      <c r="B362" s="2" t="s">
        <v>499</v>
      </c>
      <c r="C362" s="6">
        <v>52.976715821270304</v>
      </c>
      <c r="D362" s="6">
        <v>24.18488313409717</v>
      </c>
      <c r="E362" s="6">
        <v>15.820126552997214</v>
      </c>
      <c r="F362" s="7">
        <f t="shared" si="5"/>
        <v>2.1904888077205893</v>
      </c>
    </row>
    <row r="363" spans="1:6">
      <c r="A363" s="3" t="s">
        <v>1708</v>
      </c>
      <c r="B363" s="2" t="s">
        <v>465</v>
      </c>
      <c r="C363" s="6">
        <v>52.566368637435289</v>
      </c>
      <c r="D363" s="6">
        <v>15.404111724455932</v>
      </c>
      <c r="E363" s="6">
        <v>10.651786293609842</v>
      </c>
      <c r="F363" s="7">
        <f t="shared" si="5"/>
        <v>3.4124894429309856</v>
      </c>
    </row>
    <row r="364" spans="1:6">
      <c r="A364" s="3" t="s">
        <v>1211</v>
      </c>
      <c r="B364" s="2" t="s">
        <v>383</v>
      </c>
      <c r="C364" s="6">
        <v>52.555697825922394</v>
      </c>
      <c r="D364" s="6">
        <v>23.045600344148625</v>
      </c>
      <c r="E364" s="6">
        <v>15.09983209290399</v>
      </c>
      <c r="F364" s="7">
        <f t="shared" si="5"/>
        <v>2.2805089492609598</v>
      </c>
    </row>
    <row r="365" spans="1:6">
      <c r="A365" s="3" t="s">
        <v>1954</v>
      </c>
      <c r="B365" s="2" t="s">
        <v>915</v>
      </c>
      <c r="C365" s="6">
        <v>52.271341574000289</v>
      </c>
      <c r="D365" s="6">
        <v>3.3610193890784186</v>
      </c>
      <c r="E365" s="6">
        <v>5.6181742200433007</v>
      </c>
      <c r="F365" s="7">
        <f t="shared" si="5"/>
        <v>15.552228512532603</v>
      </c>
    </row>
    <row r="366" spans="1:6">
      <c r="A366" s="3" t="s">
        <v>1749</v>
      </c>
      <c r="B366" s="2" t="s">
        <v>774</v>
      </c>
      <c r="C366" s="6">
        <v>52.189433254894823</v>
      </c>
      <c r="D366" s="6">
        <v>23.985944898672969</v>
      </c>
      <c r="E366" s="6">
        <v>21.215721648006259</v>
      </c>
      <c r="F366" s="7">
        <f t="shared" si="5"/>
        <v>2.1758339508977285</v>
      </c>
    </row>
    <row r="367" spans="1:6">
      <c r="A367" s="3" t="s">
        <v>1128</v>
      </c>
      <c r="B367" s="2" t="s">
        <v>284</v>
      </c>
      <c r="C367" s="6">
        <v>51.872926259714411</v>
      </c>
      <c r="D367" s="6">
        <v>17.984406235954587</v>
      </c>
      <c r="E367" s="6">
        <v>8.286546824038485</v>
      </c>
      <c r="F367" s="7">
        <f t="shared" si="5"/>
        <v>2.8843279883218824</v>
      </c>
    </row>
    <row r="368" spans="1:6">
      <c r="A368" s="3" t="s">
        <v>1584</v>
      </c>
      <c r="B368" s="2" t="s">
        <v>686</v>
      </c>
      <c r="C368" s="6">
        <v>51.814493828639229</v>
      </c>
      <c r="D368" s="6">
        <v>14.958145033694059</v>
      </c>
      <c r="E368" s="6">
        <v>25.216640763810304</v>
      </c>
      <c r="F368" s="7">
        <f t="shared" si="5"/>
        <v>3.4639651983534177</v>
      </c>
    </row>
    <row r="369" spans="1:6">
      <c r="A369" s="3" t="s">
        <v>1696</v>
      </c>
      <c r="B369" s="2" t="s">
        <v>767</v>
      </c>
      <c r="C369" s="6">
        <v>51.746478035786005</v>
      </c>
      <c r="D369" s="6">
        <v>17.871860910916588</v>
      </c>
      <c r="E369" s="6">
        <v>22.28473649587961</v>
      </c>
      <c r="F369" s="7">
        <f t="shared" si="5"/>
        <v>2.8954163359775218</v>
      </c>
    </row>
    <row r="370" spans="1:6">
      <c r="A370" s="3" t="s">
        <v>1768</v>
      </c>
      <c r="B370" s="2" t="s">
        <v>814</v>
      </c>
      <c r="C370" s="6">
        <v>51.304140789157955</v>
      </c>
      <c r="D370" s="6">
        <v>24.347045376477222</v>
      </c>
      <c r="E370" s="6">
        <v>61.666915066503101</v>
      </c>
      <c r="F370" s="7">
        <f t="shared" si="5"/>
        <v>2.1072019210480954</v>
      </c>
    </row>
    <row r="371" spans="1:6">
      <c r="A371" s="3" t="s">
        <v>2027</v>
      </c>
      <c r="B371" s="2" t="s">
        <v>726</v>
      </c>
      <c r="C371" s="6">
        <v>51.026199966524203</v>
      </c>
      <c r="D371" s="6">
        <v>19.063151261546615</v>
      </c>
      <c r="E371" s="6">
        <v>17.5654639840456</v>
      </c>
      <c r="F371" s="7">
        <f t="shared" si="5"/>
        <v>2.6766928125599101</v>
      </c>
    </row>
    <row r="372" spans="1:6">
      <c r="A372" s="3" t="s">
        <v>1325</v>
      </c>
      <c r="B372" s="2" t="s">
        <v>493</v>
      </c>
      <c r="C372" s="6">
        <v>50.66213441211665</v>
      </c>
      <c r="D372" s="6">
        <v>3.9782348105749259</v>
      </c>
      <c r="E372" s="6">
        <v>1.7811277193425568</v>
      </c>
      <c r="F372" s="7">
        <f t="shared" si="5"/>
        <v>12.73482758670926</v>
      </c>
    </row>
    <row r="373" spans="1:6">
      <c r="A373" s="3" t="s">
        <v>1548</v>
      </c>
      <c r="B373" s="2" t="s">
        <v>462</v>
      </c>
      <c r="C373" s="6">
        <v>50.566169982467379</v>
      </c>
      <c r="D373" s="6">
        <v>23.549784477195992</v>
      </c>
      <c r="E373" s="6">
        <v>17.422787423294285</v>
      </c>
      <c r="F373" s="7">
        <f t="shared" si="5"/>
        <v>2.1472030893290008</v>
      </c>
    </row>
    <row r="374" spans="1:6">
      <c r="A374" s="3" t="s">
        <v>2025</v>
      </c>
      <c r="B374" s="2" t="s">
        <v>135</v>
      </c>
      <c r="C374" s="6">
        <v>50.436575647228153</v>
      </c>
      <c r="D374" s="6">
        <v>22.415613043735299</v>
      </c>
      <c r="E374" s="6">
        <v>10.422968343616821</v>
      </c>
      <c r="F374" s="7">
        <f t="shared" si="5"/>
        <v>2.2500645219392799</v>
      </c>
    </row>
    <row r="375" spans="1:6">
      <c r="A375" s="3" t="s">
        <v>1564</v>
      </c>
      <c r="B375" s="2" t="s">
        <v>469</v>
      </c>
      <c r="C375" s="6">
        <v>50.372487908598487</v>
      </c>
      <c r="D375" s="6">
        <v>13.277598248949097</v>
      </c>
      <c r="E375" s="6">
        <v>5.6976729948051474</v>
      </c>
      <c r="F375" s="7">
        <f t="shared" si="5"/>
        <v>3.7937951551279538</v>
      </c>
    </row>
    <row r="376" spans="1:6">
      <c r="A376" s="3" t="s">
        <v>1483</v>
      </c>
      <c r="B376" s="2" t="s">
        <v>612</v>
      </c>
      <c r="C376" s="6">
        <v>50.277822248326984</v>
      </c>
      <c r="D376" s="6">
        <v>2.1135393831262697</v>
      </c>
      <c r="E376" s="6">
        <v>0.19210540813998905</v>
      </c>
      <c r="F376" s="7">
        <f t="shared" si="5"/>
        <v>23.788448254017336</v>
      </c>
    </row>
    <row r="377" spans="1:6">
      <c r="A377" s="3" t="s">
        <v>1254</v>
      </c>
      <c r="B377" s="2" t="s">
        <v>423</v>
      </c>
      <c r="C377" s="6">
        <v>50.253500625785705</v>
      </c>
      <c r="D377" s="6">
        <v>20.240903345809429</v>
      </c>
      <c r="E377" s="6">
        <v>31.152287765091387</v>
      </c>
      <c r="F377" s="7">
        <f t="shared" si="5"/>
        <v>2.4827696554457352</v>
      </c>
    </row>
    <row r="378" spans="1:6">
      <c r="A378" s="3" t="s">
        <v>1864</v>
      </c>
      <c r="B378" s="2" t="s">
        <v>869</v>
      </c>
      <c r="C378" s="6">
        <v>50.125925775233554</v>
      </c>
      <c r="D378" s="6">
        <v>23.71483801401812</v>
      </c>
      <c r="E378" s="6">
        <v>34.537633269534837</v>
      </c>
      <c r="F378" s="7">
        <f t="shared" si="5"/>
        <v>2.1136946305770055</v>
      </c>
    </row>
    <row r="379" spans="1:6">
      <c r="A379" s="3" t="s">
        <v>1969</v>
      </c>
      <c r="B379" s="2" t="s">
        <v>308</v>
      </c>
      <c r="C379" s="6">
        <v>49.963630849812404</v>
      </c>
      <c r="D379" s="6">
        <v>24.286683626554876</v>
      </c>
      <c r="E379" s="6">
        <v>9.4186405753009304</v>
      </c>
      <c r="F379" s="7">
        <f t="shared" si="5"/>
        <v>2.0572438632659811</v>
      </c>
    </row>
    <row r="380" spans="1:6">
      <c r="A380" s="3" t="s">
        <v>1665</v>
      </c>
      <c r="B380" s="2" t="s">
        <v>750</v>
      </c>
      <c r="C380" s="6">
        <v>49.842818039725685</v>
      </c>
      <c r="D380" s="6">
        <v>3.0826815544890813</v>
      </c>
      <c r="E380" s="6">
        <v>0.38212766828393396</v>
      </c>
      <c r="F380" s="7">
        <f t="shared" si="5"/>
        <v>16.168656138725478</v>
      </c>
    </row>
    <row r="381" spans="1:6">
      <c r="A381" s="3" t="s">
        <v>1613</v>
      </c>
      <c r="B381" s="2" t="s">
        <v>711</v>
      </c>
      <c r="C381" s="6">
        <v>49.698029193039737</v>
      </c>
      <c r="D381" s="6">
        <v>20.86494885306233</v>
      </c>
      <c r="E381" s="6">
        <v>12.6587543596816</v>
      </c>
      <c r="F381" s="7">
        <f t="shared" si="5"/>
        <v>2.3818907749560863</v>
      </c>
    </row>
    <row r="382" spans="1:6">
      <c r="A382" s="3" t="s">
        <v>1710</v>
      </c>
      <c r="B382" s="2" t="s">
        <v>456</v>
      </c>
      <c r="C382" s="6">
        <v>49.649104480858284</v>
      </c>
      <c r="D382" s="6">
        <v>14.329681079947477</v>
      </c>
      <c r="E382" s="6">
        <v>2.6228945081402406</v>
      </c>
      <c r="F382" s="7">
        <f t="shared" si="5"/>
        <v>3.4647738636930128</v>
      </c>
    </row>
    <row r="383" spans="1:6">
      <c r="A383" s="3" t="s">
        <v>1157</v>
      </c>
      <c r="B383" s="2" t="s">
        <v>312</v>
      </c>
      <c r="C383" s="6">
        <v>49.542058301388785</v>
      </c>
      <c r="D383" s="6">
        <v>11.644606729397811</v>
      </c>
      <c r="E383" s="6">
        <v>6.5033205810930141</v>
      </c>
      <c r="F383" s="7">
        <f t="shared" si="5"/>
        <v>4.2545067817804094</v>
      </c>
    </row>
    <row r="384" spans="1:6">
      <c r="A384" s="3" t="s">
        <v>1371</v>
      </c>
      <c r="B384" s="2" t="s">
        <v>523</v>
      </c>
      <c r="C384" s="6">
        <v>49.202261461533126</v>
      </c>
      <c r="D384" s="6">
        <v>14.007420176283745</v>
      </c>
      <c r="E384" s="6">
        <v>28.995266689232714</v>
      </c>
      <c r="F384" s="7">
        <f t="shared" si="5"/>
        <v>3.5125855326906308</v>
      </c>
    </row>
    <row r="385" spans="1:6">
      <c r="A385" s="3" t="s">
        <v>1518</v>
      </c>
      <c r="B385" s="2" t="s">
        <v>635</v>
      </c>
      <c r="C385" s="6">
        <v>49.188447269472114</v>
      </c>
      <c r="D385" s="6">
        <v>21.503473253863596</v>
      </c>
      <c r="E385" s="6">
        <v>29.091954798171393</v>
      </c>
      <c r="F385" s="7">
        <f t="shared" si="5"/>
        <v>2.2874652242811182</v>
      </c>
    </row>
    <row r="386" spans="1:6">
      <c r="A386" s="3" t="s">
        <v>2059</v>
      </c>
      <c r="B386" s="2" t="s">
        <v>557</v>
      </c>
      <c r="C386" s="6">
        <v>49.121158834686653</v>
      </c>
      <c r="D386" s="6">
        <v>5.1899508004580746</v>
      </c>
      <c r="E386" s="6">
        <v>1.3043649578997356</v>
      </c>
      <c r="F386" s="7">
        <f t="shared" si="5"/>
        <v>9.4646675321760529</v>
      </c>
    </row>
    <row r="387" spans="1:6">
      <c r="A387" s="3" t="s">
        <v>1355</v>
      </c>
      <c r="B387" s="2" t="s">
        <v>512</v>
      </c>
      <c r="C387" s="6">
        <v>49.018067891157628</v>
      </c>
      <c r="D387" s="6">
        <v>21.360535156092865</v>
      </c>
      <c r="E387" s="6">
        <v>28.617869659809301</v>
      </c>
      <c r="F387" s="7">
        <f t="shared" si="5"/>
        <v>2.2947958715901247</v>
      </c>
    </row>
    <row r="388" spans="1:6">
      <c r="A388" s="3" t="s">
        <v>1561</v>
      </c>
      <c r="B388" s="2" t="s">
        <v>2</v>
      </c>
      <c r="C388" s="6">
        <v>48.934898959677241</v>
      </c>
      <c r="D388" s="6">
        <v>14.971728629584508</v>
      </c>
      <c r="E388" s="6">
        <v>55.709516240361438</v>
      </c>
      <c r="F388" s="7">
        <f t="shared" ref="F388:F451" si="6">C388/D388</f>
        <v>3.2684869042430189</v>
      </c>
    </row>
    <row r="389" spans="1:6">
      <c r="A389" s="3" t="s">
        <v>1098</v>
      </c>
      <c r="B389" s="2" t="s">
        <v>245</v>
      </c>
      <c r="C389" s="6">
        <v>48.696667785910222</v>
      </c>
      <c r="D389" s="6">
        <v>9.3149998017733999</v>
      </c>
      <c r="E389" s="6">
        <v>2.3055217011227027</v>
      </c>
      <c r="F389" s="7">
        <f t="shared" si="6"/>
        <v>5.2277690630373712</v>
      </c>
    </row>
    <row r="390" spans="1:6">
      <c r="A390" s="3" t="s">
        <v>1636</v>
      </c>
      <c r="B390" s="2" t="s">
        <v>726</v>
      </c>
      <c r="C390" s="6">
        <v>48.628797826857834</v>
      </c>
      <c r="D390" s="6">
        <v>18.170612844246232</v>
      </c>
      <c r="E390" s="6">
        <v>14.787047722348419</v>
      </c>
      <c r="F390" s="7">
        <f t="shared" si="6"/>
        <v>2.6762332257965782</v>
      </c>
    </row>
    <row r="391" spans="1:6">
      <c r="A391" s="3" t="s">
        <v>1473</v>
      </c>
      <c r="B391" s="2" t="s">
        <v>601</v>
      </c>
      <c r="C391" s="6">
        <v>48.563531409328569</v>
      </c>
      <c r="D391" s="6">
        <v>22.049049623826075</v>
      </c>
      <c r="E391" s="6">
        <v>5.8767630384362999</v>
      </c>
      <c r="F391" s="7">
        <f t="shared" si="6"/>
        <v>2.2025226591558438</v>
      </c>
    </row>
    <row r="392" spans="1:6">
      <c r="A392" s="3" t="s">
        <v>1610</v>
      </c>
      <c r="B392" s="2" t="s">
        <v>708</v>
      </c>
      <c r="C392" s="6">
        <v>48.456484243657016</v>
      </c>
      <c r="D392" s="6">
        <v>9.4031553672626877</v>
      </c>
      <c r="E392" s="6">
        <v>4.0779791308580249</v>
      </c>
      <c r="F392" s="7">
        <f t="shared" si="6"/>
        <v>5.1532153145485013</v>
      </c>
    </row>
    <row r="393" spans="1:6">
      <c r="A393" s="3" t="s">
        <v>1084</v>
      </c>
      <c r="B393" s="2" t="s">
        <v>37</v>
      </c>
      <c r="C393" s="6">
        <v>48.224224520212651</v>
      </c>
      <c r="D393" s="6">
        <v>9.9815242367668588</v>
      </c>
      <c r="E393" s="6">
        <v>2.9193196279841276</v>
      </c>
      <c r="F393" s="7">
        <f t="shared" si="6"/>
        <v>4.8313487375584518</v>
      </c>
    </row>
    <row r="394" spans="1:6">
      <c r="A394" s="3" t="s">
        <v>1729</v>
      </c>
      <c r="B394" s="2" t="s">
        <v>2</v>
      </c>
      <c r="C394" s="6">
        <v>48.200040894991353</v>
      </c>
      <c r="D394" s="6">
        <v>6.4720167243775668</v>
      </c>
      <c r="E394" s="6">
        <v>6.668028430587233</v>
      </c>
      <c r="F394" s="7">
        <f t="shared" si="6"/>
        <v>7.4474530811146655</v>
      </c>
    </row>
    <row r="395" spans="1:6">
      <c r="A395" s="3" t="s">
        <v>1817</v>
      </c>
      <c r="B395" s="2" t="s">
        <v>838</v>
      </c>
      <c r="C395" s="6">
        <v>48.171940757379097</v>
      </c>
      <c r="D395" s="6">
        <v>10.620337071224554</v>
      </c>
      <c r="E395" s="6">
        <v>4.1577099047440491</v>
      </c>
      <c r="F395" s="7">
        <f t="shared" si="6"/>
        <v>4.5358203260703798</v>
      </c>
    </row>
    <row r="396" spans="1:6">
      <c r="A396" s="3" t="s">
        <v>1597</v>
      </c>
      <c r="B396" s="2" t="s">
        <v>389</v>
      </c>
      <c r="C396" s="6">
        <v>48.150726709115744</v>
      </c>
      <c r="D396" s="6">
        <v>1.9664144081478727</v>
      </c>
      <c r="E396" s="6">
        <v>0.11739328313052327</v>
      </c>
      <c r="F396" s="7">
        <f t="shared" si="6"/>
        <v>24.486561179374174</v>
      </c>
    </row>
    <row r="397" spans="1:6">
      <c r="A397" s="3" t="s">
        <v>1309</v>
      </c>
      <c r="B397" s="2" t="s">
        <v>475</v>
      </c>
      <c r="C397" s="6">
        <v>48.085369621577854</v>
      </c>
      <c r="D397" s="6">
        <v>22.336694711192941</v>
      </c>
      <c r="E397" s="6">
        <v>3.2920807622831636</v>
      </c>
      <c r="F397" s="7">
        <f t="shared" si="6"/>
        <v>2.1527522421427117</v>
      </c>
    </row>
    <row r="398" spans="1:6">
      <c r="A398" s="3" t="s">
        <v>1883</v>
      </c>
      <c r="B398" s="2" t="s">
        <v>878</v>
      </c>
      <c r="C398" s="6">
        <v>48.068335059176974</v>
      </c>
      <c r="D398" s="6">
        <v>6.9669702893478691</v>
      </c>
      <c r="E398" s="6">
        <v>7.3845727683810214</v>
      </c>
      <c r="F398" s="7">
        <f t="shared" si="6"/>
        <v>6.899460319598453</v>
      </c>
    </row>
    <row r="399" spans="1:6">
      <c r="A399" s="3" t="s">
        <v>1409</v>
      </c>
      <c r="B399" s="2" t="s">
        <v>551</v>
      </c>
      <c r="C399" s="6">
        <v>47.987420583019869</v>
      </c>
      <c r="D399" s="6">
        <v>12.229801105722444</v>
      </c>
      <c r="E399" s="6">
        <v>2.75890525239961</v>
      </c>
      <c r="F399" s="7">
        <f t="shared" si="6"/>
        <v>3.9238103848284238</v>
      </c>
    </row>
    <row r="400" spans="1:6">
      <c r="A400" s="3" t="s">
        <v>1991</v>
      </c>
      <c r="B400" s="2" t="s">
        <v>146</v>
      </c>
      <c r="C400" s="6">
        <v>47.889646968335668</v>
      </c>
      <c r="D400" s="6">
        <v>5.7605622540390975</v>
      </c>
      <c r="E400" s="6">
        <v>1.1987019609158804</v>
      </c>
      <c r="F400" s="7">
        <f t="shared" si="6"/>
        <v>8.3133633239979634</v>
      </c>
    </row>
    <row r="401" spans="1:6">
      <c r="A401" s="3" t="s">
        <v>1760</v>
      </c>
      <c r="B401" s="2" t="s">
        <v>810</v>
      </c>
      <c r="C401" s="6">
        <v>47.710360885376758</v>
      </c>
      <c r="D401" s="6">
        <v>22.04997332011294</v>
      </c>
      <c r="E401" s="6">
        <v>10.791889970849269</v>
      </c>
      <c r="F401" s="7">
        <f t="shared" si="6"/>
        <v>2.163737805608029</v>
      </c>
    </row>
    <row r="402" spans="1:6">
      <c r="A402" s="3" t="s">
        <v>985</v>
      </c>
      <c r="B402" s="2" t="s">
        <v>75</v>
      </c>
      <c r="C402" s="6">
        <v>47.636468201962721</v>
      </c>
      <c r="D402" s="6">
        <v>22.775864392130529</v>
      </c>
      <c r="E402" s="6">
        <v>8.0167701424157833</v>
      </c>
      <c r="F402" s="7">
        <f t="shared" si="6"/>
        <v>2.0915328341356818</v>
      </c>
    </row>
    <row r="403" spans="1:6">
      <c r="A403" s="3" t="s">
        <v>1685</v>
      </c>
      <c r="B403" s="2" t="s">
        <v>761</v>
      </c>
      <c r="C403" s="6">
        <v>47.5299480836482</v>
      </c>
      <c r="D403" s="6">
        <v>2.2880272334321914</v>
      </c>
      <c r="E403" s="6">
        <v>0.50082382246168622</v>
      </c>
      <c r="F403" s="7">
        <f t="shared" si="6"/>
        <v>20.773331448660315</v>
      </c>
    </row>
    <row r="404" spans="1:6">
      <c r="A404" s="3" t="s">
        <v>1814</v>
      </c>
      <c r="B404" s="2" t="s">
        <v>373</v>
      </c>
      <c r="C404" s="6">
        <v>47.344608766752742</v>
      </c>
      <c r="D404" s="6">
        <v>19.179026999978998</v>
      </c>
      <c r="E404" s="6">
        <v>24.14691699532996</v>
      </c>
      <c r="F404" s="7">
        <f t="shared" si="6"/>
        <v>2.4685615577268121</v>
      </c>
    </row>
    <row r="405" spans="1:6">
      <c r="A405" s="3" t="s">
        <v>1853</v>
      </c>
      <c r="B405" s="2" t="s">
        <v>860</v>
      </c>
      <c r="C405" s="6">
        <v>47.001312077808322</v>
      </c>
      <c r="D405" s="6">
        <v>16.42986348632418</v>
      </c>
      <c r="E405" s="6">
        <v>4.4381390766280138</v>
      </c>
      <c r="F405" s="7">
        <f t="shared" si="6"/>
        <v>2.8607244434459895</v>
      </c>
    </row>
    <row r="406" spans="1:6">
      <c r="A406" s="3" t="s">
        <v>1533</v>
      </c>
      <c r="B406" s="2" t="s">
        <v>648</v>
      </c>
      <c r="C406" s="6">
        <v>46.814833773878618</v>
      </c>
      <c r="D406" s="6">
        <v>18.891069778643249</v>
      </c>
      <c r="E406" s="6">
        <v>24.152525461124309</v>
      </c>
      <c r="F406" s="7">
        <f t="shared" si="6"/>
        <v>2.4781462522997915</v>
      </c>
    </row>
    <row r="407" spans="1:6">
      <c r="A407" s="3" t="s">
        <v>1035</v>
      </c>
      <c r="B407" s="2" t="s">
        <v>162</v>
      </c>
      <c r="C407" s="6">
        <v>46.539724152776984</v>
      </c>
      <c r="D407" s="6">
        <v>19.887026108979466</v>
      </c>
      <c r="E407" s="6">
        <v>6.6267438624832691</v>
      </c>
      <c r="F407" s="7">
        <f t="shared" si="6"/>
        <v>2.3402053126366233</v>
      </c>
    </row>
    <row r="408" spans="1:6">
      <c r="A408" s="3" t="s">
        <v>2002</v>
      </c>
      <c r="B408" s="2" t="s">
        <v>118</v>
      </c>
      <c r="C408" s="6">
        <v>46.351975750186817</v>
      </c>
      <c r="D408" s="6">
        <v>4.0681095435255159</v>
      </c>
      <c r="E408" s="6">
        <v>145.18644331876635</v>
      </c>
      <c r="F408" s="7">
        <f t="shared" si="6"/>
        <v>11.393984172318316</v>
      </c>
    </row>
    <row r="409" spans="1:6">
      <c r="A409" s="3" t="s">
        <v>2023</v>
      </c>
      <c r="B409" s="2" t="s">
        <v>152</v>
      </c>
      <c r="C409" s="6">
        <v>46.343467907792288</v>
      </c>
      <c r="D409" s="6">
        <v>13.871226729557289</v>
      </c>
      <c r="E409" s="6">
        <v>8.6155422487670119</v>
      </c>
      <c r="F409" s="7">
        <f t="shared" si="6"/>
        <v>3.3409783295548059</v>
      </c>
    </row>
    <row r="410" spans="1:6">
      <c r="A410" s="3" t="s">
        <v>2071</v>
      </c>
      <c r="B410" s="2" t="s">
        <v>958</v>
      </c>
      <c r="C410" s="6">
        <v>46.304969794769775</v>
      </c>
      <c r="D410" s="6">
        <v>3.805579492034858</v>
      </c>
      <c r="E410" s="6">
        <v>1.4913749410894752</v>
      </c>
      <c r="F410" s="7">
        <f t="shared" si="6"/>
        <v>12.167652756087964</v>
      </c>
    </row>
    <row r="411" spans="1:6">
      <c r="A411" s="3" t="s">
        <v>1811</v>
      </c>
      <c r="B411" s="2" t="s">
        <v>837</v>
      </c>
      <c r="C411" s="6">
        <v>46.156042909974275</v>
      </c>
      <c r="D411" s="6">
        <v>17.784276811564617</v>
      </c>
      <c r="E411" s="6">
        <v>22.000185908107191</v>
      </c>
      <c r="F411" s="7">
        <f t="shared" si="6"/>
        <v>2.5953286377076799</v>
      </c>
    </row>
    <row r="412" spans="1:6">
      <c r="A412" s="3" t="s">
        <v>1919</v>
      </c>
      <c r="B412" s="2" t="s">
        <v>346</v>
      </c>
      <c r="C412" s="6">
        <v>46.038214165362518</v>
      </c>
      <c r="D412" s="6">
        <v>19.716875493609095</v>
      </c>
      <c r="E412" s="6">
        <v>12.585214344847877</v>
      </c>
      <c r="F412" s="7">
        <f t="shared" si="6"/>
        <v>2.3349649989058894</v>
      </c>
    </row>
    <row r="413" spans="1:6">
      <c r="A413" s="3" t="s">
        <v>2083</v>
      </c>
      <c r="B413" s="2" t="s">
        <v>740</v>
      </c>
      <c r="C413" s="6">
        <v>45.350129553357903</v>
      </c>
      <c r="D413" s="6">
        <v>0.17517726999783614</v>
      </c>
      <c r="E413" s="6">
        <v>0.2616052113950133</v>
      </c>
      <c r="F413" s="7">
        <f t="shared" si="6"/>
        <v>258.88135803188442</v>
      </c>
    </row>
    <row r="414" spans="1:6">
      <c r="A414" s="3" t="s">
        <v>1166</v>
      </c>
      <c r="B414" s="2" t="s">
        <v>145</v>
      </c>
      <c r="C414" s="6">
        <v>45.242883908887713</v>
      </c>
      <c r="D414" s="6">
        <v>12.333730152153606</v>
      </c>
      <c r="E414" s="6">
        <v>8.0091546437709269</v>
      </c>
      <c r="F414" s="7">
        <f t="shared" si="6"/>
        <v>3.6682239152919851</v>
      </c>
    </row>
    <row r="415" spans="1:6">
      <c r="A415" s="3" t="s">
        <v>1885</v>
      </c>
      <c r="B415" s="2" t="s">
        <v>2</v>
      </c>
      <c r="C415" s="6">
        <v>45.070538098029296</v>
      </c>
      <c r="D415" s="6">
        <v>16.34956430748322</v>
      </c>
      <c r="E415" s="6">
        <v>5.1477292553777065</v>
      </c>
      <c r="F415" s="7">
        <f t="shared" si="6"/>
        <v>2.7566812944000252</v>
      </c>
    </row>
    <row r="416" spans="1:6">
      <c r="A416" s="3" t="s">
        <v>1145</v>
      </c>
      <c r="B416" s="2" t="s">
        <v>26</v>
      </c>
      <c r="C416" s="6">
        <v>45.059339963422445</v>
      </c>
      <c r="D416" s="6">
        <v>17.647088640494374</v>
      </c>
      <c r="E416" s="6">
        <v>1.5933810869635581</v>
      </c>
      <c r="F416" s="7">
        <f t="shared" si="6"/>
        <v>2.5533582837015847</v>
      </c>
    </row>
    <row r="417" spans="1:6">
      <c r="A417" s="3" t="s">
        <v>2056</v>
      </c>
      <c r="B417" s="2" t="s">
        <v>702</v>
      </c>
      <c r="C417" s="6">
        <v>45.018348277052702</v>
      </c>
      <c r="D417" s="6">
        <v>20.671481477450676</v>
      </c>
      <c r="E417" s="6">
        <v>11.683436692392011</v>
      </c>
      <c r="F417" s="7">
        <f t="shared" si="6"/>
        <v>2.1777998024070317</v>
      </c>
    </row>
    <row r="418" spans="1:6">
      <c r="A418" s="3" t="s">
        <v>1983</v>
      </c>
      <c r="B418" s="2" t="s">
        <v>204</v>
      </c>
      <c r="C418" s="6">
        <v>45.014561707971197</v>
      </c>
      <c r="D418" s="6">
        <v>20.283044156938345</v>
      </c>
      <c r="E418" s="6">
        <v>15.810344501867077</v>
      </c>
      <c r="F418" s="7">
        <f t="shared" si="6"/>
        <v>2.2193198101663052</v>
      </c>
    </row>
    <row r="419" spans="1:6">
      <c r="A419" s="3" t="s">
        <v>1056</v>
      </c>
      <c r="B419" s="2" t="s">
        <v>187</v>
      </c>
      <c r="C419" s="6">
        <v>44.973534770173544</v>
      </c>
      <c r="D419" s="6">
        <v>22.361277519843973</v>
      </c>
      <c r="E419" s="6">
        <v>9.0772357722411172</v>
      </c>
      <c r="F419" s="7">
        <f t="shared" si="6"/>
        <v>2.0112238547311474</v>
      </c>
    </row>
    <row r="420" spans="1:6">
      <c r="A420" s="3" t="s">
        <v>1201</v>
      </c>
      <c r="B420" s="2" t="s">
        <v>366</v>
      </c>
      <c r="C420" s="6">
        <v>44.952216615796388</v>
      </c>
      <c r="D420" s="6">
        <v>17.064640874813648</v>
      </c>
      <c r="E420" s="6">
        <v>51.391387447428258</v>
      </c>
      <c r="F420" s="7">
        <f t="shared" si="6"/>
        <v>2.6342316223099118</v>
      </c>
    </row>
    <row r="421" spans="1:6">
      <c r="A421" s="3" t="s">
        <v>1352</v>
      </c>
      <c r="B421" s="2" t="s">
        <v>510</v>
      </c>
      <c r="C421" s="6">
        <v>44.667231988689196</v>
      </c>
      <c r="D421" s="6">
        <v>19.293734327207201</v>
      </c>
      <c r="E421" s="6">
        <v>28.638586939172072</v>
      </c>
      <c r="F421" s="7">
        <f t="shared" si="6"/>
        <v>2.3151159454756964</v>
      </c>
    </row>
    <row r="422" spans="1:6">
      <c r="A422" s="3" t="s">
        <v>2062</v>
      </c>
      <c r="B422" s="2" t="s">
        <v>373</v>
      </c>
      <c r="C422" s="6">
        <v>44.635488168413787</v>
      </c>
      <c r="D422" s="6">
        <v>17.615817058324659</v>
      </c>
      <c r="E422" s="6">
        <v>23.108833944513044</v>
      </c>
      <c r="F422" s="7">
        <f t="shared" si="6"/>
        <v>2.5338301380304422</v>
      </c>
    </row>
    <row r="423" spans="1:6">
      <c r="A423" s="3" t="s">
        <v>1182</v>
      </c>
      <c r="B423" s="2" t="s">
        <v>281</v>
      </c>
      <c r="C423" s="6">
        <v>44.330331358798276</v>
      </c>
      <c r="D423" s="6">
        <v>21.729143767347743</v>
      </c>
      <c r="E423" s="6">
        <v>4.9681489704899917</v>
      </c>
      <c r="F423" s="7">
        <f t="shared" si="6"/>
        <v>2.0401324522235988</v>
      </c>
    </row>
    <row r="424" spans="1:6">
      <c r="A424" s="3" t="s">
        <v>1071</v>
      </c>
      <c r="B424" s="2" t="s">
        <v>211</v>
      </c>
      <c r="C424" s="6">
        <v>44.307729493461032</v>
      </c>
      <c r="D424" s="6">
        <v>20.175683205504967</v>
      </c>
      <c r="E424" s="6">
        <v>16.800179959295804</v>
      </c>
      <c r="F424" s="7">
        <f t="shared" si="6"/>
        <v>2.1960956187779357</v>
      </c>
    </row>
    <row r="425" spans="1:6">
      <c r="A425" s="3" t="s">
        <v>1187</v>
      </c>
      <c r="B425" s="2" t="s">
        <v>258</v>
      </c>
      <c r="C425" s="6">
        <v>44.282797542190991</v>
      </c>
      <c r="D425" s="6">
        <v>21.952971299657825</v>
      </c>
      <c r="E425" s="6">
        <v>15.404995935168001</v>
      </c>
      <c r="F425" s="7">
        <f t="shared" si="6"/>
        <v>2.0171664663398534</v>
      </c>
    </row>
    <row r="426" spans="1:6">
      <c r="A426" s="3" t="s">
        <v>1239</v>
      </c>
      <c r="B426" s="2" t="s">
        <v>409</v>
      </c>
      <c r="C426" s="6">
        <v>44.206701744044992</v>
      </c>
      <c r="D426" s="6">
        <v>10.369714945251864</v>
      </c>
      <c r="E426" s="6">
        <v>1.0555338103110725</v>
      </c>
      <c r="F426" s="7">
        <f t="shared" si="6"/>
        <v>4.2630585293269387</v>
      </c>
    </row>
    <row r="427" spans="1:6">
      <c r="A427" s="3" t="s">
        <v>1880</v>
      </c>
      <c r="B427" s="2" t="s">
        <v>328</v>
      </c>
      <c r="C427" s="6">
        <v>44.190761231329262</v>
      </c>
      <c r="D427" s="6">
        <v>10.018769443887845</v>
      </c>
      <c r="E427" s="6">
        <v>3.7353628070573786</v>
      </c>
      <c r="F427" s="7">
        <f t="shared" si="6"/>
        <v>4.4107973018870839</v>
      </c>
    </row>
    <row r="428" spans="1:6">
      <c r="A428" s="3" t="s">
        <v>975</v>
      </c>
      <c r="B428" s="2" t="s">
        <v>56</v>
      </c>
      <c r="C428" s="6">
        <v>43.637436643936951</v>
      </c>
      <c r="D428" s="6">
        <v>19.203442906846618</v>
      </c>
      <c r="E428" s="6">
        <v>4.8131748907590186</v>
      </c>
      <c r="F428" s="7">
        <f t="shared" si="6"/>
        <v>2.2723756805285609</v>
      </c>
    </row>
    <row r="429" spans="1:6">
      <c r="A429" s="3" t="s">
        <v>1378</v>
      </c>
      <c r="B429" s="2" t="s">
        <v>527</v>
      </c>
      <c r="C429" s="6">
        <v>43.592128672412272</v>
      </c>
      <c r="D429" s="6">
        <v>2.6407785311002474</v>
      </c>
      <c r="E429" s="6">
        <v>0.18961394568917272</v>
      </c>
      <c r="F429" s="7">
        <f t="shared" si="6"/>
        <v>16.507301978954729</v>
      </c>
    </row>
    <row r="430" spans="1:6">
      <c r="A430" s="3" t="s">
        <v>973</v>
      </c>
      <c r="B430" s="2" t="s">
        <v>52</v>
      </c>
      <c r="C430" s="6">
        <v>43.434158018419836</v>
      </c>
      <c r="D430" s="6">
        <v>15.268460930066412</v>
      </c>
      <c r="E430" s="6">
        <v>5.4585267400997139</v>
      </c>
      <c r="F430" s="7">
        <f t="shared" si="6"/>
        <v>2.8446978524790261</v>
      </c>
    </row>
    <row r="431" spans="1:6">
      <c r="A431" s="3" t="s">
        <v>1568</v>
      </c>
      <c r="B431" s="2" t="s">
        <v>675</v>
      </c>
      <c r="C431" s="6">
        <v>43.305163356819904</v>
      </c>
      <c r="D431" s="6">
        <v>18.863265537816851</v>
      </c>
      <c r="E431" s="6">
        <v>23.742711824459434</v>
      </c>
      <c r="F431" s="7">
        <f t="shared" si="6"/>
        <v>2.2957405370773278</v>
      </c>
    </row>
    <row r="432" spans="1:6">
      <c r="A432" s="3" t="s">
        <v>1778</v>
      </c>
      <c r="B432" s="2" t="s">
        <v>821</v>
      </c>
      <c r="C432" s="6">
        <v>43.223334606155909</v>
      </c>
      <c r="D432" s="6">
        <v>21.515884048590451</v>
      </c>
      <c r="E432" s="6">
        <v>13.118338606893522</v>
      </c>
      <c r="F432" s="7">
        <f t="shared" si="6"/>
        <v>2.0089034923474389</v>
      </c>
    </row>
    <row r="433" spans="1:6">
      <c r="A433" s="3" t="s">
        <v>1677</v>
      </c>
      <c r="B433" s="2" t="s">
        <v>296</v>
      </c>
      <c r="C433" s="6">
        <v>43.20958414499728</v>
      </c>
      <c r="D433" s="6">
        <v>9.7345362549451622</v>
      </c>
      <c r="E433" s="6">
        <v>2.4924704572191727</v>
      </c>
      <c r="F433" s="7">
        <f t="shared" si="6"/>
        <v>4.4387922560817143</v>
      </c>
    </row>
    <row r="434" spans="1:6">
      <c r="A434" s="3" t="s">
        <v>1994</v>
      </c>
      <c r="B434" s="2" t="s">
        <v>425</v>
      </c>
      <c r="C434" s="6">
        <v>43.125181500425654</v>
      </c>
      <c r="D434" s="6">
        <v>15.645096989004927</v>
      </c>
      <c r="E434" s="6">
        <v>18.399659100099484</v>
      </c>
      <c r="F434" s="7">
        <f t="shared" si="6"/>
        <v>2.756466229051389</v>
      </c>
    </row>
    <row r="435" spans="1:6">
      <c r="A435" s="3" t="s">
        <v>1081</v>
      </c>
      <c r="B435" s="2" t="s">
        <v>2</v>
      </c>
      <c r="C435" s="6">
        <v>43.059183584748091</v>
      </c>
      <c r="D435" s="6">
        <v>16.644647615053231</v>
      </c>
      <c r="E435" s="6">
        <v>5.0942423246939299</v>
      </c>
      <c r="F435" s="7">
        <f t="shared" si="6"/>
        <v>2.5869687710183693</v>
      </c>
    </row>
    <row r="436" spans="1:6">
      <c r="A436" s="3" t="s">
        <v>1278</v>
      </c>
      <c r="B436" s="2" t="s">
        <v>252</v>
      </c>
      <c r="C436" s="6">
        <v>42.81826177673311</v>
      </c>
      <c r="D436" s="6">
        <v>12.889714056580363</v>
      </c>
      <c r="E436" s="6">
        <v>5.3619254552637798</v>
      </c>
      <c r="F436" s="7">
        <f t="shared" si="6"/>
        <v>3.3218938440976387</v>
      </c>
    </row>
    <row r="437" spans="1:6">
      <c r="A437" s="3" t="s">
        <v>1824</v>
      </c>
      <c r="B437" s="2" t="s">
        <v>844</v>
      </c>
      <c r="C437" s="6">
        <v>42.69924444321456</v>
      </c>
      <c r="D437" s="6">
        <v>18.677241578307083</v>
      </c>
      <c r="E437" s="6">
        <v>5.426602665982637</v>
      </c>
      <c r="F437" s="7">
        <f t="shared" si="6"/>
        <v>2.2861643816187578</v>
      </c>
    </row>
    <row r="438" spans="1:6">
      <c r="A438" s="3" t="s">
        <v>1628</v>
      </c>
      <c r="B438" s="2" t="s">
        <v>721</v>
      </c>
      <c r="C438" s="6">
        <v>42.645931878710513</v>
      </c>
      <c r="D438" s="6">
        <v>11.983804505997295</v>
      </c>
      <c r="E438" s="6">
        <v>9.9053508371543693</v>
      </c>
      <c r="F438" s="7">
        <f t="shared" si="6"/>
        <v>3.5586304714307011</v>
      </c>
    </row>
    <row r="439" spans="1:6">
      <c r="A439" s="3" t="s">
        <v>2013</v>
      </c>
      <c r="B439" s="2" t="s">
        <v>88</v>
      </c>
      <c r="C439" s="6">
        <v>42.642819498984565</v>
      </c>
      <c r="D439" s="6">
        <v>16.621114582753705</v>
      </c>
      <c r="E439" s="6">
        <v>3.256739480556166</v>
      </c>
      <c r="F439" s="7">
        <f t="shared" si="6"/>
        <v>2.5655812242117224</v>
      </c>
    </row>
    <row r="440" spans="1:6">
      <c r="A440" s="3" t="s">
        <v>1284</v>
      </c>
      <c r="B440" s="2" t="s">
        <v>451</v>
      </c>
      <c r="C440" s="6">
        <v>42.567946633122133</v>
      </c>
      <c r="D440" s="6">
        <v>15.441525063535504</v>
      </c>
      <c r="E440" s="6">
        <v>9.7214848735983921</v>
      </c>
      <c r="F440" s="7">
        <f t="shared" si="6"/>
        <v>2.7567190713334724</v>
      </c>
    </row>
    <row r="441" spans="1:6">
      <c r="A441" s="3" t="s">
        <v>1484</v>
      </c>
      <c r="B441" s="2" t="s">
        <v>613</v>
      </c>
      <c r="C441" s="6">
        <v>42.307810674350556</v>
      </c>
      <c r="D441" s="6">
        <v>14.196420856715271</v>
      </c>
      <c r="E441" s="6">
        <v>49.130505478256879</v>
      </c>
      <c r="F441" s="7">
        <f t="shared" si="6"/>
        <v>2.9801744468809459</v>
      </c>
    </row>
    <row r="442" spans="1:6">
      <c r="A442" s="3" t="s">
        <v>2041</v>
      </c>
      <c r="B442" s="2" t="s">
        <v>704</v>
      </c>
      <c r="C442" s="6">
        <v>42.236814695304219</v>
      </c>
      <c r="D442" s="6">
        <v>17.584435060805966</v>
      </c>
      <c r="E442" s="6">
        <v>14.676950384693267</v>
      </c>
      <c r="F442" s="7">
        <f t="shared" si="6"/>
        <v>2.4019432270216097</v>
      </c>
    </row>
    <row r="443" spans="1:6">
      <c r="A443" s="3" t="s">
        <v>1840</v>
      </c>
      <c r="B443" s="2" t="s">
        <v>438</v>
      </c>
      <c r="C443" s="6">
        <v>42.064566292544868</v>
      </c>
      <c r="D443" s="6">
        <v>12.404705173157183</v>
      </c>
      <c r="E443" s="6">
        <v>7.7492051189328128</v>
      </c>
      <c r="F443" s="7">
        <f t="shared" si="6"/>
        <v>3.3910170137351847</v>
      </c>
    </row>
    <row r="444" spans="1:6">
      <c r="A444" s="3" t="s">
        <v>1850</v>
      </c>
      <c r="B444" s="2" t="s">
        <v>93</v>
      </c>
      <c r="C444" s="6">
        <v>41.980953147861314</v>
      </c>
      <c r="D444" s="6">
        <v>13.961728724142544</v>
      </c>
      <c r="E444" s="6">
        <v>2.7518741230906345</v>
      </c>
      <c r="F444" s="7">
        <f t="shared" si="6"/>
        <v>3.0068592491177744</v>
      </c>
    </row>
    <row r="445" spans="1:6">
      <c r="A445" s="3" t="s">
        <v>1587</v>
      </c>
      <c r="B445" s="2" t="s">
        <v>689</v>
      </c>
      <c r="C445" s="6">
        <v>41.874762093692254</v>
      </c>
      <c r="D445" s="6">
        <v>13.219274924546054</v>
      </c>
      <c r="E445" s="6">
        <v>7.2794605121130687</v>
      </c>
      <c r="F445" s="7">
        <f t="shared" si="6"/>
        <v>3.1677049106481321</v>
      </c>
    </row>
    <row r="446" spans="1:6">
      <c r="A446" s="3" t="s">
        <v>1126</v>
      </c>
      <c r="B446" s="2" t="s">
        <v>2</v>
      </c>
      <c r="C446" s="6">
        <v>41.785714900461841</v>
      </c>
      <c r="D446" s="6">
        <v>16.019932541238532</v>
      </c>
      <c r="E446" s="6">
        <v>12.719089390771558</v>
      </c>
      <c r="F446" s="7">
        <f t="shared" si="6"/>
        <v>2.6083577314009903</v>
      </c>
    </row>
    <row r="447" spans="1:6">
      <c r="A447" s="3" t="s">
        <v>1384</v>
      </c>
      <c r="B447" s="2" t="s">
        <v>533</v>
      </c>
      <c r="C447" s="6">
        <v>41.700315018956275</v>
      </c>
      <c r="D447" s="6">
        <v>14.691960220496664</v>
      </c>
      <c r="E447" s="6">
        <v>19.081140343011441</v>
      </c>
      <c r="F447" s="7">
        <f t="shared" si="6"/>
        <v>2.8383084621193309</v>
      </c>
    </row>
    <row r="448" spans="1:6">
      <c r="A448" s="3" t="s">
        <v>1185</v>
      </c>
      <c r="B448" s="2" t="s">
        <v>343</v>
      </c>
      <c r="C448" s="6">
        <v>41.560665528100984</v>
      </c>
      <c r="D448" s="6">
        <v>8.5074642240708016</v>
      </c>
      <c r="E448" s="6">
        <v>1.7078724102657266</v>
      </c>
      <c r="F448" s="7">
        <f t="shared" si="6"/>
        <v>4.8852001528857798</v>
      </c>
    </row>
    <row r="449" spans="1:6">
      <c r="A449" s="3" t="s">
        <v>1405</v>
      </c>
      <c r="B449" s="2" t="s">
        <v>548</v>
      </c>
      <c r="C449" s="6">
        <v>41.559226773702363</v>
      </c>
      <c r="D449" s="6">
        <v>9.7418519850592133</v>
      </c>
      <c r="E449" s="6">
        <v>6.9156239552988286</v>
      </c>
      <c r="F449" s="7">
        <f t="shared" si="6"/>
        <v>4.2660499089331791</v>
      </c>
    </row>
    <row r="450" spans="1:6">
      <c r="A450" s="3" t="s">
        <v>1165</v>
      </c>
      <c r="B450" s="2" t="s">
        <v>2</v>
      </c>
      <c r="C450" s="6">
        <v>41.518918804713444</v>
      </c>
      <c r="D450" s="6">
        <v>18.963616122377516</v>
      </c>
      <c r="E450" s="6">
        <v>9.48058812808166</v>
      </c>
      <c r="F450" s="7">
        <f t="shared" si="6"/>
        <v>2.1893988222910785</v>
      </c>
    </row>
    <row r="451" spans="1:6">
      <c r="A451" s="3" t="s">
        <v>1510</v>
      </c>
      <c r="B451" s="2" t="s">
        <v>630</v>
      </c>
      <c r="C451" s="6">
        <v>41.464194950928075</v>
      </c>
      <c r="D451" s="6">
        <v>19.655632147766799</v>
      </c>
      <c r="E451" s="6">
        <v>7.2299111914047582</v>
      </c>
      <c r="F451" s="7">
        <f t="shared" si="6"/>
        <v>2.1095325064698613</v>
      </c>
    </row>
    <row r="452" spans="1:6">
      <c r="A452" s="3" t="s">
        <v>1367</v>
      </c>
      <c r="B452" s="2" t="s">
        <v>520</v>
      </c>
      <c r="C452" s="6">
        <v>41.007250466387568</v>
      </c>
      <c r="D452" s="6">
        <v>14.993967690804791</v>
      </c>
      <c r="E452" s="6">
        <v>5.0871311796184298</v>
      </c>
      <c r="F452" s="7">
        <f t="shared" ref="F452:F515" si="7">C452/D452</f>
        <v>2.7349165552447934</v>
      </c>
    </row>
    <row r="453" spans="1:6">
      <c r="A453" s="3" t="s">
        <v>1902</v>
      </c>
      <c r="B453" s="2" t="s">
        <v>153</v>
      </c>
      <c r="C453" s="6">
        <v>40.959922972104522</v>
      </c>
      <c r="D453" s="6">
        <v>18.189114250716244</v>
      </c>
      <c r="E453" s="6">
        <v>14.939994821268257</v>
      </c>
      <c r="F453" s="7">
        <f t="shared" si="7"/>
        <v>2.2518921156642699</v>
      </c>
    </row>
    <row r="454" spans="1:6">
      <c r="A454" s="3" t="s">
        <v>1262</v>
      </c>
      <c r="B454" s="2" t="s">
        <v>433</v>
      </c>
      <c r="C454" s="6">
        <v>40.903959566026089</v>
      </c>
      <c r="D454" s="6">
        <v>19.987058299759013</v>
      </c>
      <c r="E454" s="6">
        <v>26.832747352518162</v>
      </c>
      <c r="F454" s="7">
        <f t="shared" si="7"/>
        <v>2.0465222521775139</v>
      </c>
    </row>
    <row r="455" spans="1:6">
      <c r="A455" s="3" t="s">
        <v>1979</v>
      </c>
      <c r="B455" s="2" t="s">
        <v>558</v>
      </c>
      <c r="C455" s="6">
        <v>40.901922381445701</v>
      </c>
      <c r="D455" s="6">
        <v>16.682299362625827</v>
      </c>
      <c r="E455" s="6">
        <v>26.093182911736264</v>
      </c>
      <c r="F455" s="7">
        <f t="shared" si="7"/>
        <v>2.4518156335858761</v>
      </c>
    </row>
    <row r="456" spans="1:6">
      <c r="A456" s="3" t="s">
        <v>1140</v>
      </c>
      <c r="B456" s="2" t="s">
        <v>298</v>
      </c>
      <c r="C456" s="6">
        <v>40.556877420013976</v>
      </c>
      <c r="D456" s="6">
        <v>19.753179226858865</v>
      </c>
      <c r="E456" s="6">
        <v>11.151624955144667</v>
      </c>
      <c r="F456" s="7">
        <f t="shared" si="7"/>
        <v>2.0531822727992983</v>
      </c>
    </row>
    <row r="457" spans="1:6">
      <c r="A457" s="3" t="s">
        <v>1490</v>
      </c>
      <c r="B457" s="2" t="s">
        <v>616</v>
      </c>
      <c r="C457" s="6">
        <v>40.550827105769969</v>
      </c>
      <c r="D457" s="6">
        <v>17.754038904905531</v>
      </c>
      <c r="E457" s="6">
        <v>22.047088882360832</v>
      </c>
      <c r="F457" s="7">
        <f t="shared" si="7"/>
        <v>2.284033921687846</v>
      </c>
    </row>
    <row r="458" spans="1:6">
      <c r="A458" s="3" t="s">
        <v>2039</v>
      </c>
      <c r="B458" s="2" t="s">
        <v>700</v>
      </c>
      <c r="C458" s="6">
        <v>40.51329874124886</v>
      </c>
      <c r="D458" s="6">
        <v>12.703041703599116</v>
      </c>
      <c r="E458" s="6">
        <v>5.1238591976602841</v>
      </c>
      <c r="F458" s="7">
        <f t="shared" si="7"/>
        <v>3.1892596817792347</v>
      </c>
    </row>
    <row r="459" spans="1:6">
      <c r="A459" s="3" t="s">
        <v>1753</v>
      </c>
      <c r="B459" s="2" t="s">
        <v>483</v>
      </c>
      <c r="C459" s="6">
        <v>40.428225511998733</v>
      </c>
      <c r="D459" s="6">
        <v>9.1106722012367403</v>
      </c>
      <c r="E459" s="6">
        <v>3.4848173806867884</v>
      </c>
      <c r="F459" s="7">
        <f t="shared" si="7"/>
        <v>4.4374580293329782</v>
      </c>
    </row>
    <row r="460" spans="1:6">
      <c r="A460" s="3" t="s">
        <v>1285</v>
      </c>
      <c r="B460" s="2" t="s">
        <v>179</v>
      </c>
      <c r="C460" s="6">
        <v>40.353554785803439</v>
      </c>
      <c r="D460" s="6">
        <v>18.673807636516109</v>
      </c>
      <c r="E460" s="6">
        <v>11.60259217600732</v>
      </c>
      <c r="F460" s="7">
        <f t="shared" si="7"/>
        <v>2.1609708941679999</v>
      </c>
    </row>
    <row r="461" spans="1:6">
      <c r="A461" s="3" t="s">
        <v>1198</v>
      </c>
      <c r="B461" s="2" t="s">
        <v>362</v>
      </c>
      <c r="C461" s="6">
        <v>40.060979160730611</v>
      </c>
      <c r="D461" s="6">
        <v>9.3438933981928756</v>
      </c>
      <c r="E461" s="6">
        <v>35.363272879393136</v>
      </c>
      <c r="F461" s="7">
        <f t="shared" si="7"/>
        <v>4.2873968541291871</v>
      </c>
    </row>
    <row r="462" spans="1:6">
      <c r="A462" s="3" t="s">
        <v>1423</v>
      </c>
      <c r="B462" s="2" t="s">
        <v>267</v>
      </c>
      <c r="C462" s="6">
        <v>39.961876567835674</v>
      </c>
      <c r="D462" s="6">
        <v>15.975492943235682</v>
      </c>
      <c r="E462" s="6">
        <v>3.2116015077741134</v>
      </c>
      <c r="F462" s="7">
        <f t="shared" si="7"/>
        <v>2.5014487321191718</v>
      </c>
    </row>
    <row r="463" spans="1:6">
      <c r="A463" s="3" t="s">
        <v>1835</v>
      </c>
      <c r="B463" s="2" t="s">
        <v>23</v>
      </c>
      <c r="C463" s="6">
        <v>39.923377271679698</v>
      </c>
      <c r="D463" s="6">
        <v>15.912922711394341</v>
      </c>
      <c r="E463" s="6">
        <v>20.786271819835768</v>
      </c>
      <c r="F463" s="7">
        <f t="shared" si="7"/>
        <v>2.5088651529170587</v>
      </c>
    </row>
    <row r="464" spans="1:6">
      <c r="A464" s="3" t="s">
        <v>1424</v>
      </c>
      <c r="B464" s="2" t="s">
        <v>562</v>
      </c>
      <c r="C464" s="6">
        <v>39.783411599438026</v>
      </c>
      <c r="D464" s="6">
        <v>18.031023730594065</v>
      </c>
      <c r="E464" s="6">
        <v>15.17387080124025</v>
      </c>
      <c r="F464" s="7">
        <f t="shared" si="7"/>
        <v>2.206386736208199</v>
      </c>
    </row>
    <row r="465" spans="1:6">
      <c r="A465" s="3" t="s">
        <v>1573</v>
      </c>
      <c r="B465" s="2" t="s">
        <v>679</v>
      </c>
      <c r="C465" s="6">
        <v>39.686342933596222</v>
      </c>
      <c r="D465" s="6">
        <v>16.656943536840508</v>
      </c>
      <c r="E465" s="6">
        <v>14.807212032289634</v>
      </c>
      <c r="F465" s="7">
        <f t="shared" si="7"/>
        <v>2.3825705385757665</v>
      </c>
    </row>
    <row r="466" spans="1:6">
      <c r="A466" s="3" t="s">
        <v>1549</v>
      </c>
      <c r="B466" s="2" t="s">
        <v>658</v>
      </c>
      <c r="C466" s="6">
        <v>39.658633018856158</v>
      </c>
      <c r="D466" s="6">
        <v>10.879122667506167</v>
      </c>
      <c r="E466" s="6">
        <v>4.9995966583090379</v>
      </c>
      <c r="F466" s="7">
        <f t="shared" si="7"/>
        <v>3.645388900458749</v>
      </c>
    </row>
    <row r="467" spans="1:6">
      <c r="A467" s="3" t="s">
        <v>1986</v>
      </c>
      <c r="B467" s="2" t="s">
        <v>361</v>
      </c>
      <c r="C467" s="6">
        <v>39.291280327955718</v>
      </c>
      <c r="D467" s="6">
        <v>10.343114711626971</v>
      </c>
      <c r="E467" s="6">
        <v>11.398899079731875</v>
      </c>
      <c r="F467" s="7">
        <f t="shared" si="7"/>
        <v>3.7987860933019859</v>
      </c>
    </row>
    <row r="468" spans="1:6">
      <c r="A468" s="3" t="s">
        <v>986</v>
      </c>
      <c r="B468" s="2" t="s">
        <v>78</v>
      </c>
      <c r="C468" s="6">
        <v>39.193141445763757</v>
      </c>
      <c r="D468" s="6">
        <v>19.093598386339451</v>
      </c>
      <c r="E468" s="6">
        <v>16.831952578860587</v>
      </c>
      <c r="F468" s="7">
        <f t="shared" si="7"/>
        <v>2.0526849184072375</v>
      </c>
    </row>
    <row r="469" spans="1:6">
      <c r="A469" s="3" t="s">
        <v>1438</v>
      </c>
      <c r="B469" s="2" t="s">
        <v>2</v>
      </c>
      <c r="C469" s="6">
        <v>38.923292081411887</v>
      </c>
      <c r="D469" s="6">
        <v>15.642208310793805</v>
      </c>
      <c r="E469" s="6">
        <v>14.079045954938817</v>
      </c>
      <c r="F469" s="7">
        <f t="shared" si="7"/>
        <v>2.4883501937864567</v>
      </c>
    </row>
    <row r="470" spans="1:6">
      <c r="A470" s="3" t="s">
        <v>1700</v>
      </c>
      <c r="B470" s="2" t="s">
        <v>771</v>
      </c>
      <c r="C470" s="6">
        <v>38.675056500055327</v>
      </c>
      <c r="D470" s="6">
        <v>18.705456085146366</v>
      </c>
      <c r="E470" s="6">
        <v>12.224826920999767</v>
      </c>
      <c r="F470" s="7">
        <f t="shared" si="7"/>
        <v>2.0675815828284683</v>
      </c>
    </row>
    <row r="471" spans="1:6">
      <c r="A471" s="3" t="s">
        <v>1621</v>
      </c>
      <c r="B471" s="2" t="s">
        <v>718</v>
      </c>
      <c r="C471" s="6">
        <v>38.665422121998731</v>
      </c>
      <c r="D471" s="6">
        <v>8.1822910404732294</v>
      </c>
      <c r="E471" s="6">
        <v>5.5240889634332699</v>
      </c>
      <c r="F471" s="7">
        <f t="shared" si="7"/>
        <v>4.7255007100997091</v>
      </c>
    </row>
    <row r="472" spans="1:6">
      <c r="A472" s="3" t="s">
        <v>1121</v>
      </c>
      <c r="B472" s="2" t="s">
        <v>270</v>
      </c>
      <c r="C472" s="6">
        <v>38.571946919886429</v>
      </c>
      <c r="D472" s="6">
        <v>18.247208540785888</v>
      </c>
      <c r="E472" s="6">
        <v>20.285228629157757</v>
      </c>
      <c r="F472" s="7">
        <f t="shared" si="7"/>
        <v>2.113854666245031</v>
      </c>
    </row>
    <row r="473" spans="1:6">
      <c r="A473" s="3" t="s">
        <v>1901</v>
      </c>
      <c r="B473" s="2" t="s">
        <v>323</v>
      </c>
      <c r="C473" s="6">
        <v>38.320900449068333</v>
      </c>
      <c r="D473" s="6">
        <v>5.9196216547022189</v>
      </c>
      <c r="E473" s="6">
        <v>3.1958807404051903</v>
      </c>
      <c r="F473" s="7">
        <f t="shared" si="7"/>
        <v>6.4735387976406118</v>
      </c>
    </row>
    <row r="474" spans="1:6">
      <c r="A474" s="3" t="s">
        <v>1346</v>
      </c>
      <c r="B474" s="2" t="s">
        <v>506</v>
      </c>
      <c r="C474" s="6">
        <v>38.13330599327243</v>
      </c>
      <c r="D474" s="6">
        <v>17.380464031906079</v>
      </c>
      <c r="E474" s="6">
        <v>4.1108444390796439</v>
      </c>
      <c r="F474" s="7">
        <f t="shared" si="7"/>
        <v>2.1940326750349963</v>
      </c>
    </row>
    <row r="475" spans="1:6">
      <c r="A475" s="3" t="s">
        <v>1439</v>
      </c>
      <c r="B475" s="2" t="s">
        <v>574</v>
      </c>
      <c r="C475" s="6">
        <v>38.100949535474854</v>
      </c>
      <c r="D475" s="6">
        <v>17.301758434589132</v>
      </c>
      <c r="E475" s="6">
        <v>14.009073572884756</v>
      </c>
      <c r="F475" s="7">
        <f t="shared" si="7"/>
        <v>2.2021431913709204</v>
      </c>
    </row>
    <row r="476" spans="1:6">
      <c r="A476" s="3" t="s">
        <v>1194</v>
      </c>
      <c r="B476" s="2" t="s">
        <v>305</v>
      </c>
      <c r="C476" s="6">
        <v>37.955772305963464</v>
      </c>
      <c r="D476" s="6">
        <v>8.4651219868176888</v>
      </c>
      <c r="E476" s="6">
        <v>5.6077377793902334</v>
      </c>
      <c r="F476" s="7">
        <f t="shared" si="7"/>
        <v>4.4837832656245347</v>
      </c>
    </row>
    <row r="477" spans="1:6">
      <c r="A477" s="3" t="s">
        <v>1674</v>
      </c>
      <c r="B477" s="2" t="s">
        <v>377</v>
      </c>
      <c r="C477" s="6">
        <v>37.913251660016208</v>
      </c>
      <c r="D477" s="6">
        <v>10.993991424147627</v>
      </c>
      <c r="E477" s="6">
        <v>9.9197903473466518</v>
      </c>
      <c r="F477" s="7">
        <f t="shared" si="7"/>
        <v>3.4485429538122143</v>
      </c>
    </row>
    <row r="478" spans="1:6">
      <c r="A478" s="3" t="s">
        <v>1437</v>
      </c>
      <c r="B478" s="2" t="s">
        <v>573</v>
      </c>
      <c r="C478" s="6">
        <v>37.570823632855912</v>
      </c>
      <c r="D478" s="6">
        <v>17.413000344941999</v>
      </c>
      <c r="E478" s="6">
        <v>13.369635032769384</v>
      </c>
      <c r="F478" s="7">
        <f t="shared" si="7"/>
        <v>2.1576306718313027</v>
      </c>
    </row>
    <row r="479" spans="1:6">
      <c r="A479" s="3" t="s">
        <v>1653</v>
      </c>
      <c r="B479" s="2" t="s">
        <v>739</v>
      </c>
      <c r="C479" s="6">
        <v>37.565780158997484</v>
      </c>
      <c r="D479" s="6">
        <v>5.592039127197979</v>
      </c>
      <c r="E479" s="6">
        <v>0.97553966372850653</v>
      </c>
      <c r="F479" s="7">
        <f t="shared" si="7"/>
        <v>6.717724841424829</v>
      </c>
    </row>
    <row r="480" spans="1:6">
      <c r="A480" s="3" t="s">
        <v>1255</v>
      </c>
      <c r="B480" s="2" t="s">
        <v>424</v>
      </c>
      <c r="C480" s="6">
        <v>37.548052820863433</v>
      </c>
      <c r="D480" s="6">
        <v>16.478125375439241</v>
      </c>
      <c r="E480" s="6">
        <v>8.3500967454824604</v>
      </c>
      <c r="F480" s="7">
        <f t="shared" si="7"/>
        <v>2.2786604644257085</v>
      </c>
    </row>
    <row r="481" spans="1:6">
      <c r="A481" s="3" t="s">
        <v>1354</v>
      </c>
      <c r="B481" s="2" t="s">
        <v>511</v>
      </c>
      <c r="C481" s="6">
        <v>37.433588950203941</v>
      </c>
      <c r="D481" s="6">
        <v>15.059691150367842</v>
      </c>
      <c r="E481" s="6">
        <v>9.7195826630964373</v>
      </c>
      <c r="F481" s="7">
        <f t="shared" si="7"/>
        <v>2.4856810525818522</v>
      </c>
    </row>
    <row r="482" spans="1:6">
      <c r="A482" s="3" t="s">
        <v>1542</v>
      </c>
      <c r="B482" s="2" t="s">
        <v>655</v>
      </c>
      <c r="C482" s="6">
        <v>37.213855421829486</v>
      </c>
      <c r="D482" s="6">
        <v>2.4019444883875707</v>
      </c>
      <c r="E482" s="6">
        <v>6.0086543824548345E-2</v>
      </c>
      <c r="F482" s="7">
        <f t="shared" si="7"/>
        <v>15.49322043108965</v>
      </c>
    </row>
    <row r="483" spans="1:6">
      <c r="A483" s="3" t="s">
        <v>1155</v>
      </c>
      <c r="B483" s="2" t="s">
        <v>311</v>
      </c>
      <c r="C483" s="6">
        <v>37.191164629804362</v>
      </c>
      <c r="D483" s="6">
        <v>16.287584479982446</v>
      </c>
      <c r="E483" s="6">
        <v>11.687680371388122</v>
      </c>
      <c r="F483" s="7">
        <f t="shared" si="7"/>
        <v>2.2834057852785086</v>
      </c>
    </row>
    <row r="484" spans="1:6">
      <c r="A484" s="3" t="s">
        <v>1517</v>
      </c>
      <c r="B484" s="2" t="s">
        <v>634</v>
      </c>
      <c r="C484" s="6">
        <v>36.943312428170472</v>
      </c>
      <c r="D484" s="6">
        <v>8.0166799746243065</v>
      </c>
      <c r="E484" s="6">
        <v>6.2604119341477897</v>
      </c>
      <c r="F484" s="7">
        <f t="shared" si="7"/>
        <v>4.6083057506485758</v>
      </c>
    </row>
    <row r="485" spans="1:6">
      <c r="A485" s="3" t="s">
        <v>1462</v>
      </c>
      <c r="B485" s="2" t="s">
        <v>463</v>
      </c>
      <c r="C485" s="6">
        <v>36.805535031416312</v>
      </c>
      <c r="D485" s="6">
        <v>15.054146839715555</v>
      </c>
      <c r="E485" s="6">
        <v>3.827314356477451</v>
      </c>
      <c r="F485" s="7">
        <f t="shared" si="7"/>
        <v>2.4448768451172982</v>
      </c>
    </row>
    <row r="486" spans="1:6">
      <c r="A486" s="3" t="s">
        <v>1651</v>
      </c>
      <c r="B486" s="2" t="s">
        <v>736</v>
      </c>
      <c r="C486" s="6">
        <v>36.743598316004324</v>
      </c>
      <c r="D486" s="6">
        <v>18.32697480238118</v>
      </c>
      <c r="E486" s="6">
        <v>18.023150259902231</v>
      </c>
      <c r="F486" s="7">
        <f t="shared" si="7"/>
        <v>2.0048916262617613</v>
      </c>
    </row>
    <row r="487" spans="1:6">
      <c r="A487" s="3" t="s">
        <v>1094</v>
      </c>
      <c r="B487" s="2" t="s">
        <v>2</v>
      </c>
      <c r="C487" s="6">
        <v>36.734861470803395</v>
      </c>
      <c r="D487" s="6">
        <v>14.815069352672943</v>
      </c>
      <c r="E487" s="6">
        <v>27.50298323125147</v>
      </c>
      <c r="F487" s="7">
        <f t="shared" si="7"/>
        <v>2.4795605471921514</v>
      </c>
    </row>
    <row r="488" spans="1:6">
      <c r="A488" s="3" t="s">
        <v>1988</v>
      </c>
      <c r="B488" s="2" t="s">
        <v>361</v>
      </c>
      <c r="C488" s="6">
        <v>36.730263923391817</v>
      </c>
      <c r="D488" s="6">
        <v>16.406557135399538</v>
      </c>
      <c r="E488" s="6">
        <v>15.524193755648643</v>
      </c>
      <c r="F488" s="7">
        <f t="shared" si="7"/>
        <v>2.2387551282249776</v>
      </c>
    </row>
    <row r="489" spans="1:6">
      <c r="A489" s="3" t="s">
        <v>1953</v>
      </c>
      <c r="B489" s="2" t="s">
        <v>886</v>
      </c>
      <c r="C489" s="6">
        <v>36.706131014188657</v>
      </c>
      <c r="D489" s="6">
        <v>10.682227603542605</v>
      </c>
      <c r="E489" s="6">
        <v>7.8514830373397055</v>
      </c>
      <c r="F489" s="7">
        <f t="shared" si="7"/>
        <v>3.4361869430694028</v>
      </c>
    </row>
    <row r="490" spans="1:6">
      <c r="A490" s="3" t="s">
        <v>1757</v>
      </c>
      <c r="B490" s="2" t="s">
        <v>130</v>
      </c>
      <c r="C490" s="6">
        <v>36.674251603950246</v>
      </c>
      <c r="D490" s="6">
        <v>17.708227365855564</v>
      </c>
      <c r="E490" s="6">
        <v>12.228317686344571</v>
      </c>
      <c r="F490" s="7">
        <f t="shared" si="7"/>
        <v>2.0710289542963722</v>
      </c>
    </row>
    <row r="491" spans="1:6">
      <c r="A491" s="3" t="s">
        <v>1144</v>
      </c>
      <c r="B491" s="2" t="s">
        <v>301</v>
      </c>
      <c r="C491" s="6">
        <v>36.661701877016327</v>
      </c>
      <c r="D491" s="6">
        <v>15.463099553393198</v>
      </c>
      <c r="E491" s="6">
        <v>5.1740546903935014</v>
      </c>
      <c r="F491" s="7">
        <f t="shared" si="7"/>
        <v>2.370915465584734</v>
      </c>
    </row>
    <row r="492" spans="1:6">
      <c r="A492" s="3" t="s">
        <v>1394</v>
      </c>
      <c r="B492" s="2" t="s">
        <v>21</v>
      </c>
      <c r="C492" s="6">
        <v>36.638123498601487</v>
      </c>
      <c r="D492" s="6">
        <v>12.680244606297123</v>
      </c>
      <c r="E492" s="6">
        <v>8.6732412411367807</v>
      </c>
      <c r="F492" s="7">
        <f t="shared" si="7"/>
        <v>2.8893861779611623</v>
      </c>
    </row>
    <row r="493" spans="1:6">
      <c r="A493" s="3" t="s">
        <v>2074</v>
      </c>
      <c r="B493" s="2" t="s">
        <v>457</v>
      </c>
      <c r="C493" s="6">
        <v>36.630509318178952</v>
      </c>
      <c r="D493" s="6">
        <v>12.703824422581157</v>
      </c>
      <c r="E493" s="6">
        <v>8.8822408618005966</v>
      </c>
      <c r="F493" s="7">
        <f t="shared" si="7"/>
        <v>2.883423770645626</v>
      </c>
    </row>
    <row r="494" spans="1:6">
      <c r="A494" s="3" t="s">
        <v>1965</v>
      </c>
      <c r="B494" s="2" t="s">
        <v>126</v>
      </c>
      <c r="C494" s="6">
        <v>36.612733243832082</v>
      </c>
      <c r="D494" s="6">
        <v>16.775845045394036</v>
      </c>
      <c r="E494" s="6">
        <v>15.787542341883679</v>
      </c>
      <c r="F494" s="7">
        <f t="shared" si="7"/>
        <v>2.1824673001426209</v>
      </c>
    </row>
    <row r="495" spans="1:6">
      <c r="A495" s="3" t="s">
        <v>1031</v>
      </c>
      <c r="B495" s="2" t="s">
        <v>156</v>
      </c>
      <c r="C495" s="6">
        <v>36.177756673236914</v>
      </c>
      <c r="D495" s="6">
        <v>15.652653238993008</v>
      </c>
      <c r="E495" s="6">
        <v>7.5293197904571407</v>
      </c>
      <c r="F495" s="7">
        <f t="shared" si="7"/>
        <v>2.3112858964455256</v>
      </c>
    </row>
    <row r="496" spans="1:6">
      <c r="A496" s="3" t="s">
        <v>1660</v>
      </c>
      <c r="B496" s="2" t="s">
        <v>745</v>
      </c>
      <c r="C496" s="6">
        <v>35.954002112576433</v>
      </c>
      <c r="D496" s="6">
        <v>17.098202802492921</v>
      </c>
      <c r="E496" s="6">
        <v>7.75493807191752</v>
      </c>
      <c r="F496" s="7">
        <f t="shared" si="7"/>
        <v>2.1027942250944838</v>
      </c>
    </row>
    <row r="497" spans="1:6">
      <c r="A497" s="3" t="s">
        <v>2006</v>
      </c>
      <c r="B497" s="2" t="s">
        <v>72</v>
      </c>
      <c r="C497" s="6">
        <v>35.887649767391196</v>
      </c>
      <c r="D497" s="6">
        <v>17.941183589596342</v>
      </c>
      <c r="E497" s="6">
        <v>5.9609614979721126</v>
      </c>
      <c r="F497" s="7">
        <f t="shared" si="7"/>
        <v>2.0002944392253794</v>
      </c>
    </row>
    <row r="498" spans="1:6">
      <c r="A498" s="3" t="s">
        <v>1064</v>
      </c>
      <c r="B498" s="2" t="s">
        <v>200</v>
      </c>
      <c r="C498" s="6">
        <v>35.879573957475714</v>
      </c>
      <c r="D498" s="6">
        <v>14.541063184320114</v>
      </c>
      <c r="E498" s="6">
        <v>5.2145595639311013</v>
      </c>
      <c r="F498" s="7">
        <f t="shared" si="7"/>
        <v>2.4674656524541683</v>
      </c>
    </row>
    <row r="499" spans="1:6">
      <c r="A499" s="3" t="s">
        <v>1577</v>
      </c>
      <c r="B499" s="2" t="s">
        <v>135</v>
      </c>
      <c r="C499" s="6">
        <v>35.878885637655728</v>
      </c>
      <c r="D499" s="6">
        <v>9.2667479417778527</v>
      </c>
      <c r="E499" s="6">
        <v>6.0305556317162958</v>
      </c>
      <c r="F499" s="7">
        <f t="shared" si="7"/>
        <v>3.8717882328384836</v>
      </c>
    </row>
    <row r="500" spans="1:6">
      <c r="A500" s="3" t="s">
        <v>1906</v>
      </c>
      <c r="B500" s="2" t="s">
        <v>766</v>
      </c>
      <c r="C500" s="6">
        <v>35.864424558824325</v>
      </c>
      <c r="D500" s="6">
        <v>14.70168938362824</v>
      </c>
      <c r="E500" s="6">
        <v>14.848098143369779</v>
      </c>
      <c r="F500" s="7">
        <f t="shared" si="7"/>
        <v>2.4394764181838071</v>
      </c>
    </row>
    <row r="501" spans="1:6">
      <c r="A501" s="3" t="s">
        <v>2029</v>
      </c>
      <c r="B501" s="2" t="s">
        <v>350</v>
      </c>
      <c r="C501" s="6">
        <v>35.847682707239471</v>
      </c>
      <c r="D501" s="6">
        <v>13.425259953021643</v>
      </c>
      <c r="E501" s="6">
        <v>1.0462211198212148</v>
      </c>
      <c r="F501" s="7">
        <f t="shared" si="7"/>
        <v>2.6701667478082003</v>
      </c>
    </row>
    <row r="502" spans="1:6">
      <c r="A502" s="3" t="s">
        <v>1606</v>
      </c>
      <c r="B502" s="2" t="s">
        <v>177</v>
      </c>
      <c r="C502" s="6">
        <v>35.710041487361245</v>
      </c>
      <c r="D502" s="6">
        <v>7.9739601477134885</v>
      </c>
      <c r="E502" s="6">
        <v>4.1820608020821339</v>
      </c>
      <c r="F502" s="7">
        <f t="shared" si="7"/>
        <v>4.4783320741327008</v>
      </c>
    </row>
    <row r="503" spans="1:6">
      <c r="A503" s="3" t="s">
        <v>1682</v>
      </c>
      <c r="B503" s="2" t="s">
        <v>163</v>
      </c>
      <c r="C503" s="6">
        <v>35.661299905680025</v>
      </c>
      <c r="D503" s="6">
        <v>15.912120112186978</v>
      </c>
      <c r="E503" s="6">
        <v>20.023965416254015</v>
      </c>
      <c r="F503" s="7">
        <f t="shared" si="7"/>
        <v>2.2411406936507028</v>
      </c>
    </row>
    <row r="504" spans="1:6">
      <c r="A504" s="3" t="s">
        <v>1848</v>
      </c>
      <c r="B504" s="2" t="s">
        <v>858</v>
      </c>
      <c r="C504" s="6">
        <v>35.657909549966988</v>
      </c>
      <c r="D504" s="6">
        <v>16.170052461145673</v>
      </c>
      <c r="E504" s="6">
        <v>25.898300307176129</v>
      </c>
      <c r="F504" s="7">
        <f t="shared" si="7"/>
        <v>2.2051820571174927</v>
      </c>
    </row>
    <row r="505" spans="1:6">
      <c r="A505" s="3" t="s">
        <v>1866</v>
      </c>
      <c r="B505" s="2" t="s">
        <v>263</v>
      </c>
      <c r="C505" s="6">
        <v>35.465791314852538</v>
      </c>
      <c r="D505" s="6">
        <v>12.285634924001485</v>
      </c>
      <c r="E505" s="6">
        <v>9.553794528191629</v>
      </c>
      <c r="F505" s="7">
        <f t="shared" si="7"/>
        <v>2.8867691034482714</v>
      </c>
    </row>
    <row r="506" spans="1:6">
      <c r="A506" s="3" t="s">
        <v>1342</v>
      </c>
      <c r="B506" s="2" t="s">
        <v>2</v>
      </c>
      <c r="C506" s="6">
        <v>35.459109526149035</v>
      </c>
      <c r="D506" s="6">
        <v>16.538977708489806</v>
      </c>
      <c r="E506" s="6">
        <v>11.563613897367764</v>
      </c>
      <c r="F506" s="7">
        <f t="shared" si="7"/>
        <v>2.1439722666744467</v>
      </c>
    </row>
    <row r="507" spans="1:6">
      <c r="A507" s="3" t="s">
        <v>1951</v>
      </c>
      <c r="B507" s="2" t="s">
        <v>914</v>
      </c>
      <c r="C507" s="6">
        <v>35.321491969107512</v>
      </c>
      <c r="D507" s="6">
        <v>13.844700309593666</v>
      </c>
      <c r="E507" s="6">
        <v>3.2375978579824318</v>
      </c>
      <c r="F507" s="7">
        <f t="shared" si="7"/>
        <v>2.5512644679373473</v>
      </c>
    </row>
    <row r="508" spans="1:6">
      <c r="A508" s="3" t="s">
        <v>1170</v>
      </c>
      <c r="B508" s="2" t="s">
        <v>116</v>
      </c>
      <c r="C508" s="6">
        <v>35.29166745168601</v>
      </c>
      <c r="D508" s="6">
        <v>14.545251723389816</v>
      </c>
      <c r="E508" s="6">
        <v>9.1497615465615674</v>
      </c>
      <c r="F508" s="7">
        <f t="shared" si="7"/>
        <v>2.4263359701733078</v>
      </c>
    </row>
    <row r="509" spans="1:6">
      <c r="A509" s="3" t="s">
        <v>1374</v>
      </c>
      <c r="B509" s="2" t="s">
        <v>525</v>
      </c>
      <c r="C509" s="6">
        <v>35.210751865310762</v>
      </c>
      <c r="D509" s="6">
        <v>10.155307292283283</v>
      </c>
      <c r="E509" s="6">
        <v>3.9633277859428069</v>
      </c>
      <c r="F509" s="7">
        <f t="shared" si="7"/>
        <v>3.4672266285892079</v>
      </c>
    </row>
    <row r="510" spans="1:6">
      <c r="A510" s="3" t="s">
        <v>2016</v>
      </c>
      <c r="B510" s="2" t="s">
        <v>842</v>
      </c>
      <c r="C510" s="6">
        <v>35.07706352662737</v>
      </c>
      <c r="D510" s="6">
        <v>6.7913275022379942</v>
      </c>
      <c r="E510" s="6">
        <v>4.539209287654959</v>
      </c>
      <c r="F510" s="7">
        <f t="shared" si="7"/>
        <v>5.1649789404307445</v>
      </c>
    </row>
    <row r="511" spans="1:6">
      <c r="A511" s="3" t="s">
        <v>1780</v>
      </c>
      <c r="B511" s="2" t="s">
        <v>823</v>
      </c>
      <c r="C511" s="6">
        <v>35.065041812764477</v>
      </c>
      <c r="D511" s="6">
        <v>15.739249881357535</v>
      </c>
      <c r="E511" s="6">
        <v>4.5398218626945015</v>
      </c>
      <c r="F511" s="7">
        <f t="shared" si="7"/>
        <v>2.2278724892917237</v>
      </c>
    </row>
    <row r="512" spans="1:6">
      <c r="A512" s="3" t="s">
        <v>2014</v>
      </c>
      <c r="B512" s="2" t="s">
        <v>935</v>
      </c>
      <c r="C512" s="6">
        <v>35.04489894434159</v>
      </c>
      <c r="D512" s="6">
        <v>13.28105956103345</v>
      </c>
      <c r="E512" s="6">
        <v>13.743769405987848</v>
      </c>
      <c r="F512" s="7">
        <f t="shared" si="7"/>
        <v>2.6387125803699516</v>
      </c>
    </row>
    <row r="513" spans="1:6">
      <c r="A513" s="3" t="s">
        <v>1477</v>
      </c>
      <c r="B513" s="2" t="s">
        <v>607</v>
      </c>
      <c r="C513" s="6">
        <v>35.009343044362772</v>
      </c>
      <c r="D513" s="6">
        <v>5.1270330913455915</v>
      </c>
      <c r="E513" s="6">
        <v>0.71614137193948268</v>
      </c>
      <c r="F513" s="7">
        <f t="shared" si="7"/>
        <v>6.8283825012673285</v>
      </c>
    </row>
    <row r="514" spans="1:6">
      <c r="A514" s="3" t="s">
        <v>1171</v>
      </c>
      <c r="B514" s="2" t="s">
        <v>2</v>
      </c>
      <c r="C514" s="6">
        <v>35.004245144111692</v>
      </c>
      <c r="D514" s="6">
        <v>6.4860085698413457</v>
      </c>
      <c r="E514" s="6">
        <v>2.4334661473281134</v>
      </c>
      <c r="F514" s="7">
        <f t="shared" si="7"/>
        <v>5.3968854291797417</v>
      </c>
    </row>
    <row r="515" spans="1:6">
      <c r="A515" s="3" t="s">
        <v>1426</v>
      </c>
      <c r="B515" s="2" t="s">
        <v>565</v>
      </c>
      <c r="C515" s="6">
        <v>34.96825448785448</v>
      </c>
      <c r="D515" s="6">
        <v>15.045398655779348</v>
      </c>
      <c r="E515" s="6">
        <v>14.487070572285468</v>
      </c>
      <c r="F515" s="7">
        <f t="shared" si="7"/>
        <v>2.3241826479900034</v>
      </c>
    </row>
    <row r="516" spans="1:6">
      <c r="A516" s="3" t="s">
        <v>1803</v>
      </c>
      <c r="B516" s="2" t="s">
        <v>833</v>
      </c>
      <c r="C516" s="6">
        <v>34.932793290712283</v>
      </c>
      <c r="D516" s="6">
        <v>10.026181907296781</v>
      </c>
      <c r="E516" s="6">
        <v>1.0879320304580236</v>
      </c>
      <c r="F516" s="7">
        <f t="shared" ref="F516:F579" si="8">C516/D516</f>
        <v>3.4841571411435446</v>
      </c>
    </row>
    <row r="517" spans="1:6">
      <c r="A517" s="3" t="s">
        <v>1515</v>
      </c>
      <c r="B517" s="2" t="s">
        <v>633</v>
      </c>
      <c r="C517" s="6">
        <v>34.824791522413946</v>
      </c>
      <c r="D517" s="6">
        <v>16.524447590106597</v>
      </c>
      <c r="E517" s="6">
        <v>10.996317839450109</v>
      </c>
      <c r="F517" s="7">
        <f t="shared" si="8"/>
        <v>2.1074708447902371</v>
      </c>
    </row>
    <row r="518" spans="1:6">
      <c r="A518" s="3" t="s">
        <v>1195</v>
      </c>
      <c r="B518" s="2" t="s">
        <v>358</v>
      </c>
      <c r="C518" s="6">
        <v>34.820288377979537</v>
      </c>
      <c r="D518" s="6">
        <v>12.434259878542944</v>
      </c>
      <c r="E518" s="6">
        <v>5.3651392564703375</v>
      </c>
      <c r="F518" s="7">
        <f t="shared" si="8"/>
        <v>2.8003507018593701</v>
      </c>
    </row>
    <row r="519" spans="1:6">
      <c r="A519" s="3" t="s">
        <v>1230</v>
      </c>
      <c r="B519" s="2" t="s">
        <v>177</v>
      </c>
      <c r="C519" s="6">
        <v>34.818118302085431</v>
      </c>
      <c r="D519" s="6">
        <v>15.366023176915384</v>
      </c>
      <c r="E519" s="6">
        <v>13.469714023917197</v>
      </c>
      <c r="F519" s="7">
        <f t="shared" si="8"/>
        <v>2.2659160344358478</v>
      </c>
    </row>
    <row r="520" spans="1:6">
      <c r="A520" s="3" t="s">
        <v>1093</v>
      </c>
      <c r="B520" s="2" t="s">
        <v>242</v>
      </c>
      <c r="C520" s="6">
        <v>34.593514983015908</v>
      </c>
      <c r="D520" s="6">
        <v>4.9165689817508298</v>
      </c>
      <c r="E520" s="6">
        <v>2.9082551415682936</v>
      </c>
      <c r="F520" s="7">
        <f t="shared" si="8"/>
        <v>7.0361089433340727</v>
      </c>
    </row>
    <row r="521" spans="1:6">
      <c r="A521" s="3" t="s">
        <v>1687</v>
      </c>
      <c r="B521" s="2" t="s">
        <v>2</v>
      </c>
      <c r="C521" s="6">
        <v>34.435253289137933</v>
      </c>
      <c r="D521" s="6">
        <v>16.055641712599829</v>
      </c>
      <c r="E521" s="6">
        <v>14.089599953536368</v>
      </c>
      <c r="F521" s="7">
        <f t="shared" si="8"/>
        <v>2.1447447511309696</v>
      </c>
    </row>
    <row r="522" spans="1:6">
      <c r="A522" s="3" t="s">
        <v>1956</v>
      </c>
      <c r="B522" s="2" t="s">
        <v>916</v>
      </c>
      <c r="C522" s="6">
        <v>34.406671448331338</v>
      </c>
      <c r="D522" s="6">
        <v>15.867618918804361</v>
      </c>
      <c r="E522" s="6">
        <v>19.299426992783715</v>
      </c>
      <c r="F522" s="7">
        <f t="shared" si="8"/>
        <v>2.1683575604123413</v>
      </c>
    </row>
    <row r="523" spans="1:6">
      <c r="A523" s="3" t="s">
        <v>1310</v>
      </c>
      <c r="B523" s="2" t="s">
        <v>476</v>
      </c>
      <c r="C523" s="6">
        <v>34.318713815706104</v>
      </c>
      <c r="D523" s="6">
        <v>12.013458960891239</v>
      </c>
      <c r="E523" s="6">
        <v>6.1351187405148622</v>
      </c>
      <c r="F523" s="7">
        <f t="shared" si="8"/>
        <v>2.8566888127247667</v>
      </c>
    </row>
    <row r="524" spans="1:6">
      <c r="A524" s="3" t="s">
        <v>1478</v>
      </c>
      <c r="B524" s="2" t="s">
        <v>608</v>
      </c>
      <c r="C524" s="6">
        <v>34.290768173149921</v>
      </c>
      <c r="D524" s="6">
        <v>14.478178403813249</v>
      </c>
      <c r="E524" s="6">
        <v>9.9542700625738263</v>
      </c>
      <c r="F524" s="7">
        <f t="shared" si="8"/>
        <v>2.3684449256488267</v>
      </c>
    </row>
    <row r="525" spans="1:6">
      <c r="A525" s="3" t="s">
        <v>1085</v>
      </c>
      <c r="B525" s="2" t="s">
        <v>234</v>
      </c>
      <c r="C525" s="6">
        <v>34.283373435184266</v>
      </c>
      <c r="D525" s="6">
        <v>16.210855654698825</v>
      </c>
      <c r="E525" s="6">
        <v>8.1262821690368625</v>
      </c>
      <c r="F525" s="7">
        <f t="shared" si="8"/>
        <v>2.1148404603335669</v>
      </c>
    </row>
    <row r="526" spans="1:6">
      <c r="A526" s="3" t="s">
        <v>1686</v>
      </c>
      <c r="B526" s="2" t="s">
        <v>762</v>
      </c>
      <c r="C526" s="6">
        <v>33.845525174794119</v>
      </c>
      <c r="D526" s="6">
        <v>16.163732217675143</v>
      </c>
      <c r="E526" s="6">
        <v>28.634942373489899</v>
      </c>
      <c r="F526" s="7">
        <f t="shared" si="8"/>
        <v>2.0939177115161449</v>
      </c>
    </row>
    <row r="527" spans="1:6">
      <c r="A527" s="3" t="s">
        <v>1130</v>
      </c>
      <c r="B527" s="2" t="s">
        <v>287</v>
      </c>
      <c r="C527" s="6">
        <v>33.817937582161264</v>
      </c>
      <c r="D527" s="6">
        <v>3.5412689799711821</v>
      </c>
      <c r="E527" s="6">
        <v>0.24849350327440331</v>
      </c>
      <c r="F527" s="7">
        <f t="shared" si="8"/>
        <v>9.5496664538700102</v>
      </c>
    </row>
    <row r="528" spans="1:6">
      <c r="A528" s="3" t="s">
        <v>1066</v>
      </c>
      <c r="B528" s="2" t="s">
        <v>202</v>
      </c>
      <c r="C528" s="6">
        <v>33.624726051279339</v>
      </c>
      <c r="D528" s="6">
        <v>10.192112997924689</v>
      </c>
      <c r="E528" s="6">
        <v>25.458627160002173</v>
      </c>
      <c r="F528" s="7">
        <f t="shared" si="8"/>
        <v>3.2990927453537831</v>
      </c>
    </row>
    <row r="529" spans="1:6">
      <c r="A529" s="3" t="s">
        <v>1820</v>
      </c>
      <c r="B529" s="2" t="s">
        <v>841</v>
      </c>
      <c r="C529" s="6">
        <v>33.55576074658763</v>
      </c>
      <c r="D529" s="6">
        <v>13.382344329330742</v>
      </c>
      <c r="E529" s="6">
        <v>8.4771306084604348</v>
      </c>
      <c r="F529" s="7">
        <f t="shared" si="8"/>
        <v>2.5074650540146259</v>
      </c>
    </row>
    <row r="530" spans="1:6">
      <c r="A530" s="3" t="s">
        <v>1497</v>
      </c>
      <c r="B530" s="2" t="s">
        <v>621</v>
      </c>
      <c r="C530" s="6">
        <v>33.526195694149806</v>
      </c>
      <c r="D530" s="6">
        <v>6.9287055857252788</v>
      </c>
      <c r="E530" s="6">
        <v>1.6797626428633663</v>
      </c>
      <c r="F530" s="7">
        <f t="shared" si="8"/>
        <v>4.8387386762718636</v>
      </c>
    </row>
    <row r="531" spans="1:6">
      <c r="A531" s="3" t="s">
        <v>1649</v>
      </c>
      <c r="B531" s="2" t="s">
        <v>734</v>
      </c>
      <c r="C531" s="6">
        <v>33.479910251317079</v>
      </c>
      <c r="D531" s="6">
        <v>13.305873651758635</v>
      </c>
      <c r="E531" s="6">
        <v>11.753305219845462</v>
      </c>
      <c r="F531" s="7">
        <f t="shared" si="8"/>
        <v>2.5161752717298684</v>
      </c>
    </row>
    <row r="532" spans="1:6">
      <c r="A532" s="3" t="s">
        <v>1656</v>
      </c>
      <c r="B532" s="2" t="s">
        <v>741</v>
      </c>
      <c r="C532" s="6">
        <v>33.330889002655084</v>
      </c>
      <c r="D532" s="6">
        <v>3.2481826979806425</v>
      </c>
      <c r="E532" s="6">
        <v>1.3299183421556151</v>
      </c>
      <c r="F532" s="7">
        <f t="shared" si="8"/>
        <v>10.261396017956907</v>
      </c>
    </row>
    <row r="533" spans="1:6">
      <c r="A533" s="3" t="s">
        <v>1177</v>
      </c>
      <c r="B533" s="2" t="s">
        <v>334</v>
      </c>
      <c r="C533" s="6">
        <v>33.319744569195123</v>
      </c>
      <c r="D533" s="6">
        <v>16.06035167065097</v>
      </c>
      <c r="E533" s="6">
        <v>5.5696655663745691</v>
      </c>
      <c r="F533" s="7">
        <f t="shared" si="8"/>
        <v>2.074658466544312</v>
      </c>
    </row>
    <row r="534" spans="1:6">
      <c r="A534" s="3" t="s">
        <v>1232</v>
      </c>
      <c r="B534" s="2" t="s">
        <v>399</v>
      </c>
      <c r="C534" s="6">
        <v>33.17373669395559</v>
      </c>
      <c r="D534" s="6">
        <v>9.4501500561727863</v>
      </c>
      <c r="E534" s="6">
        <v>11.830788202034537</v>
      </c>
      <c r="F534" s="7">
        <f t="shared" si="8"/>
        <v>3.5103925860189582</v>
      </c>
    </row>
    <row r="535" spans="1:6">
      <c r="A535" s="3" t="s">
        <v>1635</v>
      </c>
      <c r="B535" s="2" t="s">
        <v>690</v>
      </c>
      <c r="C535" s="6">
        <v>33.033781290127521</v>
      </c>
      <c r="D535" s="6">
        <v>7.3485064497319676</v>
      </c>
      <c r="E535" s="6">
        <v>4.3126303072068461</v>
      </c>
      <c r="F535" s="7">
        <f t="shared" si="8"/>
        <v>4.4953054768472587</v>
      </c>
    </row>
    <row r="536" spans="1:6">
      <c r="A536" s="3" t="s">
        <v>2015</v>
      </c>
      <c r="B536" s="2" t="s">
        <v>658</v>
      </c>
      <c r="C536" s="6">
        <v>32.87797685032573</v>
      </c>
      <c r="D536" s="6">
        <v>16.427475721220574</v>
      </c>
      <c r="E536" s="6">
        <v>25.646509179654615</v>
      </c>
      <c r="F536" s="7">
        <f t="shared" si="8"/>
        <v>2.0014016400495933</v>
      </c>
    </row>
    <row r="537" spans="1:6">
      <c r="A537" s="3" t="s">
        <v>1981</v>
      </c>
      <c r="B537" s="2" t="s">
        <v>925</v>
      </c>
      <c r="C537" s="6">
        <v>32.58616327918098</v>
      </c>
      <c r="D537" s="6">
        <v>14.500563617712029</v>
      </c>
      <c r="E537" s="6">
        <v>19.189565324495259</v>
      </c>
      <c r="F537" s="7">
        <f t="shared" si="8"/>
        <v>2.2472342550449489</v>
      </c>
    </row>
    <row r="538" spans="1:6">
      <c r="A538" s="3" t="s">
        <v>1809</v>
      </c>
      <c r="B538" s="2" t="s">
        <v>257</v>
      </c>
      <c r="C538" s="6">
        <v>32.563142854583276</v>
      </c>
      <c r="D538" s="6">
        <v>11.998438777314629</v>
      </c>
      <c r="E538" s="6">
        <v>5.3700273890428836</v>
      </c>
      <c r="F538" s="7">
        <f t="shared" si="8"/>
        <v>2.7139483276899492</v>
      </c>
    </row>
    <row r="539" spans="1:6">
      <c r="A539" s="3" t="s">
        <v>1908</v>
      </c>
      <c r="B539" s="2" t="s">
        <v>888</v>
      </c>
      <c r="C539" s="6">
        <v>32.524082485304206</v>
      </c>
      <c r="D539" s="6">
        <v>6.2155646564055882</v>
      </c>
      <c r="E539" s="6">
        <v>5.512305920196674</v>
      </c>
      <c r="F539" s="7">
        <f t="shared" si="8"/>
        <v>5.2326834782075338</v>
      </c>
    </row>
    <row r="540" spans="1:6">
      <c r="A540" s="3" t="s">
        <v>966</v>
      </c>
      <c r="B540" s="2" t="s">
        <v>36</v>
      </c>
      <c r="C540" s="6">
        <v>32.507069627750113</v>
      </c>
      <c r="D540" s="6">
        <v>14.534391777442394</v>
      </c>
      <c r="E540" s="6">
        <v>20.144650959157488</v>
      </c>
      <c r="F540" s="7">
        <f t="shared" si="8"/>
        <v>2.2365620884254405</v>
      </c>
    </row>
    <row r="541" spans="1:6">
      <c r="A541" s="3" t="s">
        <v>1681</v>
      </c>
      <c r="B541" s="2" t="s">
        <v>2</v>
      </c>
      <c r="C541" s="6">
        <v>32.48557914887688</v>
      </c>
      <c r="D541" s="6">
        <v>9.5999500121315364</v>
      </c>
      <c r="E541" s="6">
        <v>3.5886395658419312</v>
      </c>
      <c r="F541" s="7">
        <f t="shared" si="8"/>
        <v>3.3839321150448267</v>
      </c>
    </row>
    <row r="542" spans="1:6">
      <c r="A542" s="3" t="s">
        <v>1251</v>
      </c>
      <c r="B542" s="2" t="s">
        <v>420</v>
      </c>
      <c r="C542" s="6">
        <v>32.355285290328943</v>
      </c>
      <c r="D542" s="6">
        <v>12.609305682231209</v>
      </c>
      <c r="E542" s="6">
        <v>2.7650924047824419</v>
      </c>
      <c r="F542" s="7">
        <f t="shared" si="8"/>
        <v>2.5659846866844847</v>
      </c>
    </row>
    <row r="543" spans="1:6">
      <c r="A543" s="3" t="s">
        <v>1294</v>
      </c>
      <c r="B543" s="2" t="s">
        <v>458</v>
      </c>
      <c r="C543" s="6">
        <v>32.280298267423433</v>
      </c>
      <c r="D543" s="6">
        <v>14.465423332793737</v>
      </c>
      <c r="E543" s="6">
        <v>6.6459292349160703</v>
      </c>
      <c r="F543" s="7">
        <f t="shared" si="8"/>
        <v>2.2315488129713152</v>
      </c>
    </row>
    <row r="544" spans="1:6">
      <c r="A544" s="3" t="s">
        <v>1408</v>
      </c>
      <c r="B544" s="2" t="s">
        <v>550</v>
      </c>
      <c r="C544" s="6">
        <v>32.224843206276233</v>
      </c>
      <c r="D544" s="6">
        <v>10.210035369915328</v>
      </c>
      <c r="E544" s="6">
        <v>6.820661305889363</v>
      </c>
      <c r="F544" s="7">
        <f t="shared" si="8"/>
        <v>3.1561931020561658</v>
      </c>
    </row>
    <row r="545" spans="1:6">
      <c r="A545" s="3" t="s">
        <v>1801</v>
      </c>
      <c r="B545" s="2" t="s">
        <v>677</v>
      </c>
      <c r="C545" s="6">
        <v>32.119239896126409</v>
      </c>
      <c r="D545" s="6">
        <v>11.09010691714581</v>
      </c>
      <c r="E545" s="6">
        <v>13.123972632917935</v>
      </c>
      <c r="F545" s="7">
        <f t="shared" si="8"/>
        <v>2.8962065141561983</v>
      </c>
    </row>
    <row r="546" spans="1:6">
      <c r="A546" s="3" t="s">
        <v>1238</v>
      </c>
      <c r="B546" s="2" t="s">
        <v>408</v>
      </c>
      <c r="C546" s="6">
        <v>32.064519517175242</v>
      </c>
      <c r="D546" s="6">
        <v>15.920547300102314</v>
      </c>
      <c r="E546" s="6">
        <v>5.2188710901234403</v>
      </c>
      <c r="F546" s="7">
        <f t="shared" si="8"/>
        <v>2.0140337459987432</v>
      </c>
    </row>
    <row r="547" spans="1:6">
      <c r="A547" s="3" t="s">
        <v>1614</v>
      </c>
      <c r="B547" s="2" t="s">
        <v>712</v>
      </c>
      <c r="C547" s="6">
        <v>31.682295074561104</v>
      </c>
      <c r="D547" s="6">
        <v>12.990527955623623</v>
      </c>
      <c r="E547" s="6">
        <v>7.5609681383744718</v>
      </c>
      <c r="F547" s="7">
        <f t="shared" si="8"/>
        <v>2.4388766324809592</v>
      </c>
    </row>
    <row r="548" spans="1:6">
      <c r="A548" s="3" t="s">
        <v>1553</v>
      </c>
      <c r="B548" s="2" t="s">
        <v>666</v>
      </c>
      <c r="C548" s="6">
        <v>31.616824134277834</v>
      </c>
      <c r="D548" s="6">
        <v>8.6055577104513876</v>
      </c>
      <c r="E548" s="6">
        <v>3.1010088471452129</v>
      </c>
      <c r="F548" s="7">
        <f t="shared" si="8"/>
        <v>3.6740005933467192</v>
      </c>
    </row>
    <row r="549" spans="1:6">
      <c r="A549" s="3" t="s">
        <v>1641</v>
      </c>
      <c r="B549" s="2" t="s">
        <v>729</v>
      </c>
      <c r="C549" s="6">
        <v>31.601023907415485</v>
      </c>
      <c r="D549" s="6">
        <v>13.101479271167669</v>
      </c>
      <c r="E549" s="6">
        <v>6.9730109458715157</v>
      </c>
      <c r="F549" s="7">
        <f t="shared" si="8"/>
        <v>2.4120195325545897</v>
      </c>
    </row>
    <row r="550" spans="1:6">
      <c r="A550" s="3" t="s">
        <v>1186</v>
      </c>
      <c r="B550" s="2" t="s">
        <v>344</v>
      </c>
      <c r="C550" s="6">
        <v>31.536882308244145</v>
      </c>
      <c r="D550" s="6">
        <v>7.2067013491444962</v>
      </c>
      <c r="E550" s="6">
        <v>0.86386013285045715</v>
      </c>
      <c r="F550" s="7">
        <f t="shared" si="8"/>
        <v>4.376049565587711</v>
      </c>
    </row>
    <row r="551" spans="1:6">
      <c r="A551" s="3" t="s">
        <v>1160</v>
      </c>
      <c r="B551" s="2" t="s">
        <v>315</v>
      </c>
      <c r="C551" s="6">
        <v>31.451625210239783</v>
      </c>
      <c r="D551" s="6">
        <v>15.430094643653662</v>
      </c>
      <c r="E551" s="6">
        <v>6.5363293029493823</v>
      </c>
      <c r="F551" s="7">
        <f t="shared" si="8"/>
        <v>2.038330025614957</v>
      </c>
    </row>
    <row r="552" spans="1:6">
      <c r="A552" s="3" t="s">
        <v>978</v>
      </c>
      <c r="B552" s="2" t="s">
        <v>62</v>
      </c>
      <c r="C552" s="6">
        <v>31.446082939405215</v>
      </c>
      <c r="D552" s="6">
        <v>11.453724990635504</v>
      </c>
      <c r="E552" s="6">
        <v>8.181398923967885</v>
      </c>
      <c r="F552" s="7">
        <f t="shared" si="8"/>
        <v>2.7454896084125768</v>
      </c>
    </row>
    <row r="553" spans="1:6">
      <c r="A553" s="3" t="s">
        <v>1329</v>
      </c>
      <c r="B553" s="2" t="s">
        <v>269</v>
      </c>
      <c r="C553" s="6">
        <v>31.33950024651967</v>
      </c>
      <c r="D553" s="6">
        <v>15.620610426727737</v>
      </c>
      <c r="E553" s="6">
        <v>5.0470481214939591</v>
      </c>
      <c r="F553" s="7">
        <f t="shared" si="8"/>
        <v>2.0062916486858948</v>
      </c>
    </row>
    <row r="554" spans="1:6">
      <c r="A554" s="3" t="s">
        <v>1023</v>
      </c>
      <c r="B554" s="2" t="s">
        <v>2</v>
      </c>
      <c r="C554" s="6">
        <v>31.331189405921918</v>
      </c>
      <c r="D554" s="6">
        <v>14.214960340672956</v>
      </c>
      <c r="E554" s="6">
        <v>12.256966995651158</v>
      </c>
      <c r="F554" s="7">
        <f t="shared" si="8"/>
        <v>2.2040996707021874</v>
      </c>
    </row>
    <row r="555" spans="1:6">
      <c r="A555" s="3" t="s">
        <v>1874</v>
      </c>
      <c r="B555" s="2" t="s">
        <v>876</v>
      </c>
      <c r="C555" s="6">
        <v>31.312267516834964</v>
      </c>
      <c r="D555" s="6">
        <v>11.603905293123619</v>
      </c>
      <c r="E555" s="6">
        <v>11.203908084457264</v>
      </c>
      <c r="F555" s="7">
        <f t="shared" si="8"/>
        <v>2.698424946245499</v>
      </c>
    </row>
    <row r="556" spans="1:6">
      <c r="A556" s="3" t="s">
        <v>1037</v>
      </c>
      <c r="B556" s="2" t="s">
        <v>165</v>
      </c>
      <c r="C556" s="6">
        <v>31.273837006978489</v>
      </c>
      <c r="D556" s="6">
        <v>9.2051650932701037</v>
      </c>
      <c r="E556" s="6">
        <v>7.342498670351965</v>
      </c>
      <c r="F556" s="7">
        <f t="shared" si="8"/>
        <v>3.3974227175830656</v>
      </c>
    </row>
    <row r="557" spans="1:6">
      <c r="A557" s="3" t="s">
        <v>1343</v>
      </c>
      <c r="B557" s="2" t="s">
        <v>504</v>
      </c>
      <c r="C557" s="6">
        <v>31.139358372745974</v>
      </c>
      <c r="D557" s="6">
        <v>13.564973317602753</v>
      </c>
      <c r="E557" s="6">
        <v>6.060846671086912</v>
      </c>
      <c r="F557" s="7">
        <f t="shared" si="8"/>
        <v>2.2955709269503397</v>
      </c>
    </row>
    <row r="558" spans="1:6">
      <c r="A558" s="3" t="s">
        <v>1638</v>
      </c>
      <c r="B558" s="2" t="s">
        <v>727</v>
      </c>
      <c r="C558" s="6">
        <v>31.056589728689019</v>
      </c>
      <c r="D558" s="6">
        <v>13.366517628415485</v>
      </c>
      <c r="E558" s="6">
        <v>7.8347054838973396</v>
      </c>
      <c r="F558" s="7">
        <f t="shared" si="8"/>
        <v>2.323461547132271</v>
      </c>
    </row>
    <row r="559" spans="1:6">
      <c r="A559" s="3" t="s">
        <v>1609</v>
      </c>
      <c r="B559" s="2" t="s">
        <v>707</v>
      </c>
      <c r="C559" s="6">
        <v>31.032714755658141</v>
      </c>
      <c r="D559" s="6">
        <v>10.238818106910056</v>
      </c>
      <c r="E559" s="6">
        <v>2.4819473880039995</v>
      </c>
      <c r="F559" s="7">
        <f t="shared" si="8"/>
        <v>3.030888373211214</v>
      </c>
    </row>
    <row r="560" spans="1:6">
      <c r="A560" s="3" t="s">
        <v>1798</v>
      </c>
      <c r="B560" s="2" t="s">
        <v>446</v>
      </c>
      <c r="C560" s="6">
        <v>31.019588207136508</v>
      </c>
      <c r="D560" s="6">
        <v>14.192425676672148</v>
      </c>
      <c r="E560" s="6">
        <v>19.892798509169673</v>
      </c>
      <c r="F560" s="7">
        <f t="shared" si="8"/>
        <v>2.1856438718663074</v>
      </c>
    </row>
    <row r="561" spans="1:6">
      <c r="A561" s="3" t="s">
        <v>1580</v>
      </c>
      <c r="B561" s="2" t="s">
        <v>684</v>
      </c>
      <c r="C561" s="6">
        <v>30.970868765094593</v>
      </c>
      <c r="D561" s="6">
        <v>11.688556457854634</v>
      </c>
      <c r="E561" s="6">
        <v>46.378233335423687</v>
      </c>
      <c r="F561" s="7">
        <f t="shared" si="8"/>
        <v>2.649674395359777</v>
      </c>
    </row>
    <row r="562" spans="1:6">
      <c r="A562" s="3" t="s">
        <v>1009</v>
      </c>
      <c r="B562" s="2" t="s">
        <v>124</v>
      </c>
      <c r="C562" s="6">
        <v>30.744069990267068</v>
      </c>
      <c r="D562" s="6">
        <v>14.081469062337053</v>
      </c>
      <c r="E562" s="6">
        <v>7.171697608444414</v>
      </c>
      <c r="F562" s="7">
        <f t="shared" si="8"/>
        <v>2.1832998996174751</v>
      </c>
    </row>
    <row r="563" spans="1:6">
      <c r="A563" s="3" t="s">
        <v>1865</v>
      </c>
      <c r="B563" s="2" t="s">
        <v>10</v>
      </c>
      <c r="C563" s="6">
        <v>30.670751908578087</v>
      </c>
      <c r="D563" s="6">
        <v>12.47697431691974</v>
      </c>
      <c r="E563" s="6">
        <v>4.9849999885531586</v>
      </c>
      <c r="F563" s="7">
        <f t="shared" si="8"/>
        <v>2.458188269810428</v>
      </c>
    </row>
    <row r="564" spans="1:6">
      <c r="A564" s="3" t="s">
        <v>1659</v>
      </c>
      <c r="B564" s="2" t="s">
        <v>743</v>
      </c>
      <c r="C564" s="6">
        <v>30.665510104380363</v>
      </c>
      <c r="D564" s="6">
        <v>14.316745029573838</v>
      </c>
      <c r="E564" s="6">
        <v>18.963465836220415</v>
      </c>
      <c r="F564" s="7">
        <f t="shared" si="8"/>
        <v>2.1419331028830353</v>
      </c>
    </row>
    <row r="565" spans="1:6">
      <c r="A565" s="3" t="s">
        <v>1280</v>
      </c>
      <c r="B565" s="2" t="s">
        <v>197</v>
      </c>
      <c r="C565" s="6">
        <v>30.502570527942382</v>
      </c>
      <c r="D565" s="6">
        <v>14.910490254291609</v>
      </c>
      <c r="E565" s="6">
        <v>7.3919015759807065</v>
      </c>
      <c r="F565" s="7">
        <f t="shared" si="8"/>
        <v>2.0457121132662279</v>
      </c>
    </row>
    <row r="566" spans="1:6">
      <c r="A566" s="3" t="s">
        <v>1191</v>
      </c>
      <c r="B566" s="2" t="s">
        <v>355</v>
      </c>
      <c r="C566" s="6">
        <v>30.449103809558935</v>
      </c>
      <c r="D566" s="6">
        <v>11.865317079182809</v>
      </c>
      <c r="E566" s="6">
        <v>7.1144218101584151</v>
      </c>
      <c r="F566" s="7">
        <f t="shared" si="8"/>
        <v>2.5662275695084951</v>
      </c>
    </row>
    <row r="567" spans="1:6">
      <c r="A567" s="3" t="s">
        <v>1389</v>
      </c>
      <c r="B567" s="2" t="s">
        <v>289</v>
      </c>
      <c r="C567" s="6">
        <v>30.383707284791278</v>
      </c>
      <c r="D567" s="6">
        <v>8.7879056230297561</v>
      </c>
      <c r="E567" s="6">
        <v>1.7808372843746363</v>
      </c>
      <c r="F567" s="7">
        <f t="shared" si="8"/>
        <v>3.4574457883533869</v>
      </c>
    </row>
    <row r="568" spans="1:6">
      <c r="A568" s="3" t="s">
        <v>1052</v>
      </c>
      <c r="B568" s="2" t="s">
        <v>183</v>
      </c>
      <c r="C568" s="6">
        <v>30.358542652461203</v>
      </c>
      <c r="D568" s="6">
        <v>14.297618165391626</v>
      </c>
      <c r="E568" s="6">
        <v>6.7598057783773235</v>
      </c>
      <c r="F568" s="7">
        <f t="shared" si="8"/>
        <v>2.1233286762368682</v>
      </c>
    </row>
    <row r="569" spans="1:6">
      <c r="A569" s="3" t="s">
        <v>1062</v>
      </c>
      <c r="B569" s="2" t="s">
        <v>193</v>
      </c>
      <c r="C569" s="6">
        <v>30.165220881405169</v>
      </c>
      <c r="D569" s="6">
        <v>14.272419579290448</v>
      </c>
      <c r="E569" s="6">
        <v>16.500481944051366</v>
      </c>
      <c r="F569" s="7">
        <f t="shared" si="8"/>
        <v>2.1135323771713859</v>
      </c>
    </row>
    <row r="570" spans="1:6">
      <c r="A570" s="3" t="s">
        <v>1267</v>
      </c>
      <c r="B570" s="2" t="s">
        <v>437</v>
      </c>
      <c r="C570" s="6">
        <v>30.101113328281414</v>
      </c>
      <c r="D570" s="6">
        <v>9.1199461645076791</v>
      </c>
      <c r="E570" s="6">
        <v>6.5180022884837712</v>
      </c>
      <c r="F570" s="7">
        <f t="shared" si="8"/>
        <v>3.3005801553332259</v>
      </c>
    </row>
    <row r="571" spans="1:6">
      <c r="A571" s="3" t="s">
        <v>1928</v>
      </c>
      <c r="B571" s="2" t="s">
        <v>897</v>
      </c>
      <c r="C571" s="6">
        <v>30.041582977532684</v>
      </c>
      <c r="D571" s="6">
        <v>14.024582365827367</v>
      </c>
      <c r="E571" s="6">
        <v>15.058124255694878</v>
      </c>
      <c r="F571" s="7">
        <f t="shared" si="8"/>
        <v>2.1420661374368426</v>
      </c>
    </row>
    <row r="572" spans="1:6">
      <c r="A572" s="3" t="s">
        <v>1021</v>
      </c>
      <c r="B572" s="2" t="s">
        <v>138</v>
      </c>
      <c r="C572" s="6">
        <v>29.932063688132956</v>
      </c>
      <c r="D572" s="6">
        <v>9.004882535291042</v>
      </c>
      <c r="E572" s="6">
        <v>3.5711003402445112</v>
      </c>
      <c r="F572" s="7">
        <f t="shared" si="8"/>
        <v>3.323981581195111</v>
      </c>
    </row>
    <row r="573" spans="1:6">
      <c r="A573" s="3" t="s">
        <v>1949</v>
      </c>
      <c r="B573" s="2" t="s">
        <v>79</v>
      </c>
      <c r="C573" s="6">
        <v>29.891630776863188</v>
      </c>
      <c r="D573" s="6">
        <v>10.496067264561752</v>
      </c>
      <c r="E573" s="6">
        <v>125.64779102467067</v>
      </c>
      <c r="F573" s="7">
        <f t="shared" si="8"/>
        <v>2.8478886447105167</v>
      </c>
    </row>
    <row r="574" spans="1:6">
      <c r="A574" s="3" t="s">
        <v>1487</v>
      </c>
      <c r="B574" s="2" t="s">
        <v>614</v>
      </c>
      <c r="C574" s="6">
        <v>29.824174343724977</v>
      </c>
      <c r="D574" s="6">
        <v>7.8987926202545475</v>
      </c>
      <c r="E574" s="6">
        <v>2.2543372469342611</v>
      </c>
      <c r="F574" s="7">
        <f t="shared" si="8"/>
        <v>3.775789006948743</v>
      </c>
    </row>
    <row r="575" spans="1:6">
      <c r="A575" s="3" t="s">
        <v>1756</v>
      </c>
      <c r="B575" s="2" t="s">
        <v>502</v>
      </c>
      <c r="C575" s="6">
        <v>29.819309045599574</v>
      </c>
      <c r="D575" s="6">
        <v>14.253245004080293</v>
      </c>
      <c r="E575" s="6">
        <v>11.373388533281055</v>
      </c>
      <c r="F575" s="7">
        <f t="shared" si="8"/>
        <v>2.0921066772558223</v>
      </c>
    </row>
    <row r="576" spans="1:6">
      <c r="A576" s="3" t="s">
        <v>1181</v>
      </c>
      <c r="B576" s="2" t="s">
        <v>328</v>
      </c>
      <c r="C576" s="6">
        <v>29.813573378707829</v>
      </c>
      <c r="D576" s="6">
        <v>5.884280454191404</v>
      </c>
      <c r="E576" s="6">
        <v>2.6027311042510357</v>
      </c>
      <c r="F576" s="7">
        <f t="shared" si="8"/>
        <v>5.0666472495326875</v>
      </c>
    </row>
    <row r="577" spans="1:6">
      <c r="A577" s="3" t="s">
        <v>1286</v>
      </c>
      <c r="B577" s="2" t="s">
        <v>452</v>
      </c>
      <c r="C577" s="6">
        <v>29.785939848259236</v>
      </c>
      <c r="D577" s="6">
        <v>14.77809738389584</v>
      </c>
      <c r="E577" s="6">
        <v>5.0604628265803129</v>
      </c>
      <c r="F577" s="7">
        <f t="shared" si="8"/>
        <v>2.0155463233526878</v>
      </c>
    </row>
    <row r="578" spans="1:6">
      <c r="A578" s="3" t="s">
        <v>1357</v>
      </c>
      <c r="B578" s="2" t="s">
        <v>513</v>
      </c>
      <c r="C578" s="6">
        <v>29.778478026421318</v>
      </c>
      <c r="D578" s="6">
        <v>14.779470251661582</v>
      </c>
      <c r="E578" s="6">
        <v>17.047723315505436</v>
      </c>
      <c r="F578" s="7">
        <f t="shared" si="8"/>
        <v>2.0148542213868237</v>
      </c>
    </row>
    <row r="579" spans="1:6">
      <c r="A579" s="3" t="s">
        <v>2007</v>
      </c>
      <c r="B579" s="2" t="s">
        <v>931</v>
      </c>
      <c r="C579" s="6">
        <v>29.653133030284003</v>
      </c>
      <c r="D579" s="6">
        <v>8.5062042032727412</v>
      </c>
      <c r="E579" s="6">
        <v>3.0159990370032248</v>
      </c>
      <c r="F579" s="7">
        <f t="shared" si="8"/>
        <v>3.4860593893190375</v>
      </c>
    </row>
    <row r="580" spans="1:6">
      <c r="A580" s="3" t="s">
        <v>992</v>
      </c>
      <c r="B580" s="2" t="s">
        <v>91</v>
      </c>
      <c r="C580" s="6">
        <v>29.502860444245648</v>
      </c>
      <c r="D580" s="6">
        <v>10.013269503565525</v>
      </c>
      <c r="E580" s="6">
        <v>5.15262644546626</v>
      </c>
      <c r="F580" s="7">
        <f t="shared" ref="F580:F643" si="9">C580/D580</f>
        <v>2.9463763492773536</v>
      </c>
    </row>
    <row r="581" spans="1:6">
      <c r="A581" s="3" t="s">
        <v>1372</v>
      </c>
      <c r="B581" s="2" t="s">
        <v>317</v>
      </c>
      <c r="C581" s="6">
        <v>29.248754939146643</v>
      </c>
      <c r="D581" s="6">
        <v>13.394817587371008</v>
      </c>
      <c r="E581" s="6">
        <v>5.0385632779967873</v>
      </c>
      <c r="F581" s="7">
        <f t="shared" si="9"/>
        <v>2.1835874022445179</v>
      </c>
    </row>
    <row r="582" spans="1:6">
      <c r="A582" s="3" t="s">
        <v>1396</v>
      </c>
      <c r="B582" s="2" t="s">
        <v>544</v>
      </c>
      <c r="C582" s="6">
        <v>29.185002721622759</v>
      </c>
      <c r="D582" s="6">
        <v>13.739208437573232</v>
      </c>
      <c r="E582" s="6">
        <v>8.9892780160047892</v>
      </c>
      <c r="F582" s="7">
        <f t="shared" si="9"/>
        <v>2.1242128215923426</v>
      </c>
    </row>
    <row r="583" spans="1:6">
      <c r="A583" s="3" t="s">
        <v>2010</v>
      </c>
      <c r="B583" s="2" t="s">
        <v>934</v>
      </c>
      <c r="C583" s="6">
        <v>29.124098279052088</v>
      </c>
      <c r="D583" s="6">
        <v>12.969547234511882</v>
      </c>
      <c r="E583" s="6">
        <v>17.102901046960877</v>
      </c>
      <c r="F583" s="7">
        <f t="shared" si="9"/>
        <v>2.2455755588408706</v>
      </c>
    </row>
    <row r="584" spans="1:6">
      <c r="A584" s="3" t="s">
        <v>1088</v>
      </c>
      <c r="B584" s="2" t="s">
        <v>29</v>
      </c>
      <c r="C584" s="6">
        <v>28.958794553063633</v>
      </c>
      <c r="D584" s="6">
        <v>14.383107005371162</v>
      </c>
      <c r="E584" s="6">
        <v>6.5304220320723552</v>
      </c>
      <c r="F584" s="7">
        <f t="shared" si="9"/>
        <v>2.0133893561557592</v>
      </c>
    </row>
    <row r="585" spans="1:6">
      <c r="A585" s="3" t="s">
        <v>2020</v>
      </c>
      <c r="B585" s="2" t="s">
        <v>937</v>
      </c>
      <c r="C585" s="6">
        <v>28.926332077769224</v>
      </c>
      <c r="D585" s="6">
        <v>1.3341836266771625</v>
      </c>
      <c r="E585" s="6">
        <v>0.18433293817407581</v>
      </c>
      <c r="F585" s="7">
        <f t="shared" si="9"/>
        <v>21.680922700131919</v>
      </c>
    </row>
    <row r="586" spans="1:6">
      <c r="A586" s="3" t="s">
        <v>1837</v>
      </c>
      <c r="B586" s="2" t="s">
        <v>851</v>
      </c>
      <c r="C586" s="6">
        <v>28.913363975577759</v>
      </c>
      <c r="D586" s="6">
        <v>2.8378956196513156</v>
      </c>
      <c r="E586" s="6">
        <v>0.77664456722803221</v>
      </c>
      <c r="F586" s="7">
        <f t="shared" si="9"/>
        <v>10.18831128790081</v>
      </c>
    </row>
    <row r="587" spans="1:6">
      <c r="A587" s="3" t="s">
        <v>1973</v>
      </c>
      <c r="B587" s="2" t="s">
        <v>54</v>
      </c>
      <c r="C587" s="6">
        <v>28.894362102600169</v>
      </c>
      <c r="D587" s="6">
        <v>10.980110812340815</v>
      </c>
      <c r="E587" s="6">
        <v>5.3855553676075498</v>
      </c>
      <c r="F587" s="7">
        <f t="shared" si="9"/>
        <v>2.6315182602825002</v>
      </c>
    </row>
    <row r="588" spans="1:6">
      <c r="A588" s="3" t="s">
        <v>1089</v>
      </c>
      <c r="B588" s="2" t="s">
        <v>2</v>
      </c>
      <c r="C588" s="6">
        <v>28.891453687445956</v>
      </c>
      <c r="D588" s="6">
        <v>9.9641856468342773</v>
      </c>
      <c r="E588" s="6">
        <v>15.350225673197489</v>
      </c>
      <c r="F588" s="7">
        <f t="shared" si="9"/>
        <v>2.8995298473413191</v>
      </c>
    </row>
    <row r="589" spans="1:6">
      <c r="A589" s="3" t="s">
        <v>2033</v>
      </c>
      <c r="B589" s="2" t="s">
        <v>941</v>
      </c>
      <c r="C589" s="6">
        <v>28.825508538188387</v>
      </c>
      <c r="D589" s="6">
        <v>11.942097656618746</v>
      </c>
      <c r="E589" s="6">
        <v>14.783554692349114</v>
      </c>
      <c r="F589" s="7">
        <f t="shared" si="9"/>
        <v>2.4137726358494684</v>
      </c>
    </row>
    <row r="590" spans="1:6">
      <c r="A590" s="3" t="s">
        <v>1747</v>
      </c>
      <c r="B590" s="2" t="s">
        <v>803</v>
      </c>
      <c r="C590" s="6">
        <v>28.642766948163391</v>
      </c>
      <c r="D590" s="6">
        <v>1.9861576913233987</v>
      </c>
      <c r="E590" s="6">
        <v>0.86177163461847106</v>
      </c>
      <c r="F590" s="7">
        <f t="shared" si="9"/>
        <v>14.421194788958777</v>
      </c>
    </row>
    <row r="591" spans="1:6">
      <c r="A591" s="3" t="s">
        <v>2063</v>
      </c>
      <c r="B591" s="2" t="s">
        <v>403</v>
      </c>
      <c r="C591" s="6">
        <v>28.638288348885254</v>
      </c>
      <c r="D591" s="6">
        <v>12.312320097587904</v>
      </c>
      <c r="E591" s="6">
        <v>4.9321739645026588</v>
      </c>
      <c r="F591" s="7">
        <f t="shared" si="9"/>
        <v>2.3259863390406621</v>
      </c>
    </row>
    <row r="592" spans="1:6">
      <c r="A592" s="3" t="s">
        <v>1770</v>
      </c>
      <c r="B592" s="2" t="s">
        <v>815</v>
      </c>
      <c r="C592" s="6">
        <v>28.548660150108901</v>
      </c>
      <c r="D592" s="6">
        <v>12.86324349027975</v>
      </c>
      <c r="E592" s="6">
        <v>4.4678935065284806</v>
      </c>
      <c r="F592" s="7">
        <f t="shared" si="9"/>
        <v>2.2193982545445872</v>
      </c>
    </row>
    <row r="593" spans="1:6">
      <c r="A593" s="3" t="s">
        <v>1219</v>
      </c>
      <c r="B593" s="2" t="s">
        <v>22</v>
      </c>
      <c r="C593" s="6">
        <v>28.275573215066252</v>
      </c>
      <c r="D593" s="6">
        <v>9.3937871991306459</v>
      </c>
      <c r="E593" s="6">
        <v>6.9859398065258889</v>
      </c>
      <c r="F593" s="7">
        <f t="shared" si="9"/>
        <v>3.0100291411416085</v>
      </c>
    </row>
    <row r="594" spans="1:6">
      <c r="A594" s="3" t="s">
        <v>1590</v>
      </c>
      <c r="B594" s="2" t="s">
        <v>692</v>
      </c>
      <c r="C594" s="6">
        <v>28.224656347341945</v>
      </c>
      <c r="D594" s="6">
        <v>13.83162215455987</v>
      </c>
      <c r="E594" s="6">
        <v>5.0507295765734677</v>
      </c>
      <c r="F594" s="7">
        <f t="shared" si="9"/>
        <v>2.0405890236118922</v>
      </c>
    </row>
    <row r="595" spans="1:6">
      <c r="A595" s="3" t="s">
        <v>1808</v>
      </c>
      <c r="B595" s="2" t="s">
        <v>363</v>
      </c>
      <c r="C595" s="6">
        <v>28.21680249196422</v>
      </c>
      <c r="D595" s="6">
        <v>13.759991595968128</v>
      </c>
      <c r="E595" s="6">
        <v>6.3658184522613901</v>
      </c>
      <c r="F595" s="7">
        <f t="shared" si="9"/>
        <v>2.0506409684314155</v>
      </c>
    </row>
    <row r="596" spans="1:6">
      <c r="A596" s="3" t="s">
        <v>1879</v>
      </c>
      <c r="B596" s="2" t="s">
        <v>746</v>
      </c>
      <c r="C596" s="6">
        <v>28.18525632415016</v>
      </c>
      <c r="D596" s="6">
        <v>5.9393923118159933</v>
      </c>
      <c r="E596" s="6">
        <v>0.41906722476499242</v>
      </c>
      <c r="F596" s="7">
        <f t="shared" si="9"/>
        <v>4.7454781304945328</v>
      </c>
    </row>
    <row r="597" spans="1:6">
      <c r="A597" s="3" t="s">
        <v>1274</v>
      </c>
      <c r="B597" s="2" t="s">
        <v>143</v>
      </c>
      <c r="C597" s="6">
        <v>28.107793116963258</v>
      </c>
      <c r="D597" s="6">
        <v>12.495906102729915</v>
      </c>
      <c r="E597" s="6">
        <v>6.4593276698252895</v>
      </c>
      <c r="F597" s="7">
        <f t="shared" si="9"/>
        <v>2.2493601413044146</v>
      </c>
    </row>
    <row r="598" spans="1:6">
      <c r="A598" s="3" t="s">
        <v>1871</v>
      </c>
      <c r="B598" s="2" t="s">
        <v>872</v>
      </c>
      <c r="C598" s="6">
        <v>28.071178224956391</v>
      </c>
      <c r="D598" s="6">
        <v>2.6236617569826866</v>
      </c>
      <c r="E598" s="6">
        <v>0.46286373673063075</v>
      </c>
      <c r="F598" s="7">
        <f t="shared" si="9"/>
        <v>10.699236725255066</v>
      </c>
    </row>
    <row r="599" spans="1:6">
      <c r="A599" s="3" t="s">
        <v>1467</v>
      </c>
      <c r="B599" s="2" t="s">
        <v>596</v>
      </c>
      <c r="C599" s="6">
        <v>27.809075481893949</v>
      </c>
      <c r="D599" s="6">
        <v>3.7764104729742414</v>
      </c>
      <c r="E599" s="6">
        <v>0.87474143308861008</v>
      </c>
      <c r="F599" s="7">
        <f t="shared" si="9"/>
        <v>7.3638911026512321</v>
      </c>
    </row>
    <row r="600" spans="1:6">
      <c r="A600" s="3" t="s">
        <v>1709</v>
      </c>
      <c r="B600" s="2" t="s">
        <v>35</v>
      </c>
      <c r="C600" s="6">
        <v>27.661318889351485</v>
      </c>
      <c r="D600" s="6">
        <v>3.7150704818246174</v>
      </c>
      <c r="E600" s="6">
        <v>0.27560004710034836</v>
      </c>
      <c r="F600" s="7">
        <f t="shared" si="9"/>
        <v>7.4457050073962314</v>
      </c>
    </row>
    <row r="601" spans="1:6">
      <c r="A601" s="3" t="s">
        <v>1434</v>
      </c>
      <c r="B601" s="2" t="s">
        <v>572</v>
      </c>
      <c r="C601" s="6">
        <v>27.646077070266408</v>
      </c>
      <c r="D601" s="6">
        <v>10.067697496199798</v>
      </c>
      <c r="E601" s="6">
        <v>3.2880259997127341</v>
      </c>
      <c r="F601" s="7">
        <f t="shared" si="9"/>
        <v>2.7460178537050632</v>
      </c>
    </row>
    <row r="602" spans="1:6">
      <c r="A602" s="3" t="s">
        <v>1718</v>
      </c>
      <c r="B602" s="2" t="s">
        <v>783</v>
      </c>
      <c r="C602" s="6">
        <v>27.640309788801702</v>
      </c>
      <c r="D602" s="6">
        <v>10.94534420901863</v>
      </c>
      <c r="E602" s="6">
        <v>2.5735024567954383</v>
      </c>
      <c r="F602" s="7">
        <f t="shared" si="9"/>
        <v>2.5253029288952766</v>
      </c>
    </row>
    <row r="603" spans="1:6">
      <c r="A603" s="3" t="s">
        <v>1982</v>
      </c>
      <c r="B603" s="2" t="s">
        <v>682</v>
      </c>
      <c r="C603" s="6">
        <v>27.556410539517707</v>
      </c>
      <c r="D603" s="6">
        <v>7.4658286224571047</v>
      </c>
      <c r="E603" s="6">
        <v>3.6581052206154272</v>
      </c>
      <c r="F603" s="7">
        <f t="shared" si="9"/>
        <v>3.6910049685079058</v>
      </c>
    </row>
    <row r="604" spans="1:6">
      <c r="A604" s="3" t="s">
        <v>1732</v>
      </c>
      <c r="B604" s="2" t="s">
        <v>291</v>
      </c>
      <c r="C604" s="6">
        <v>27.514142705315805</v>
      </c>
      <c r="D604" s="6">
        <v>6.2652769052280544</v>
      </c>
      <c r="E604" s="6">
        <v>53.710657226177105</v>
      </c>
      <c r="F604" s="7">
        <f t="shared" si="9"/>
        <v>4.3915285982582279</v>
      </c>
    </row>
    <row r="605" spans="1:6">
      <c r="A605" s="3" t="s">
        <v>1938</v>
      </c>
      <c r="B605" s="2" t="s">
        <v>902</v>
      </c>
      <c r="C605" s="6">
        <v>27.496051548346234</v>
      </c>
      <c r="D605" s="6">
        <v>9.857731688940623</v>
      </c>
      <c r="E605" s="6">
        <v>7.0734655284702583</v>
      </c>
      <c r="F605" s="7">
        <f t="shared" si="9"/>
        <v>2.7892878824439928</v>
      </c>
    </row>
    <row r="606" spans="1:6">
      <c r="A606" s="3" t="s">
        <v>1000</v>
      </c>
      <c r="B606" s="2" t="s">
        <v>104</v>
      </c>
      <c r="C606" s="6">
        <v>27.45107583305068</v>
      </c>
      <c r="D606" s="6">
        <v>12.071915388333711</v>
      </c>
      <c r="E606" s="6">
        <v>12.989782531779234</v>
      </c>
      <c r="F606" s="7">
        <f t="shared" si="9"/>
        <v>2.2739619149070061</v>
      </c>
    </row>
    <row r="607" spans="1:6">
      <c r="A607" s="3" t="s">
        <v>1872</v>
      </c>
      <c r="B607" s="2" t="s">
        <v>874</v>
      </c>
      <c r="C607" s="6">
        <v>27.383609523028763</v>
      </c>
      <c r="D607" s="6">
        <v>8.8045835512408708</v>
      </c>
      <c r="E607" s="6">
        <v>5.2281575656744899</v>
      </c>
      <c r="F607" s="7">
        <f t="shared" si="9"/>
        <v>3.1101538606183667</v>
      </c>
    </row>
    <row r="608" spans="1:6">
      <c r="A608" s="3" t="s">
        <v>1300</v>
      </c>
      <c r="B608" s="2" t="s">
        <v>466</v>
      </c>
      <c r="C608" s="6">
        <v>27.1930116955876</v>
      </c>
      <c r="D608" s="6">
        <v>10.729425707311915</v>
      </c>
      <c r="E608" s="6">
        <v>6.2231976821172594</v>
      </c>
      <c r="F608" s="7">
        <f t="shared" si="9"/>
        <v>2.5344331036335004</v>
      </c>
    </row>
    <row r="609" spans="1:6">
      <c r="A609" s="3" t="s">
        <v>2019</v>
      </c>
      <c r="B609" s="2" t="s">
        <v>568</v>
      </c>
      <c r="C609" s="6">
        <v>27.187447721684496</v>
      </c>
      <c r="D609" s="6">
        <v>7.777545207742782</v>
      </c>
      <c r="E609" s="6">
        <v>2.69474878909076</v>
      </c>
      <c r="F609" s="7">
        <f t="shared" si="9"/>
        <v>3.495633518737836</v>
      </c>
    </row>
    <row r="610" spans="1:6">
      <c r="A610" s="3" t="s">
        <v>1552</v>
      </c>
      <c r="B610" s="2" t="s">
        <v>665</v>
      </c>
      <c r="C610" s="6">
        <v>27.138804045775469</v>
      </c>
      <c r="D610" s="6">
        <v>11.172221093032825</v>
      </c>
      <c r="E610" s="6">
        <v>14.490596248416143</v>
      </c>
      <c r="F610" s="7">
        <f t="shared" si="9"/>
        <v>2.4291323828795028</v>
      </c>
    </row>
    <row r="611" spans="1:6">
      <c r="A611" s="3" t="s">
        <v>1252</v>
      </c>
      <c r="B611" s="2" t="s">
        <v>420</v>
      </c>
      <c r="C611" s="6">
        <v>27.036053797391268</v>
      </c>
      <c r="D611" s="6">
        <v>10.642973758732769</v>
      </c>
      <c r="E611" s="6">
        <v>4.1615314318247512</v>
      </c>
      <c r="F611" s="7">
        <f t="shared" si="9"/>
        <v>2.5402725225370077</v>
      </c>
    </row>
    <row r="612" spans="1:6">
      <c r="A612" s="3" t="s">
        <v>1893</v>
      </c>
      <c r="B612" s="2" t="s">
        <v>541</v>
      </c>
      <c r="C612" s="6">
        <v>27.028560207822704</v>
      </c>
      <c r="D612" s="6">
        <v>5.4542536614873836</v>
      </c>
      <c r="E612" s="6">
        <v>26.858826033823725</v>
      </c>
      <c r="F612" s="7">
        <f t="shared" si="9"/>
        <v>4.9555011345863909</v>
      </c>
    </row>
    <row r="613" spans="1:6">
      <c r="A613" s="3" t="s">
        <v>1059</v>
      </c>
      <c r="B613" s="2" t="s">
        <v>190</v>
      </c>
      <c r="C613" s="6">
        <v>26.951188768269596</v>
      </c>
      <c r="D613" s="6">
        <v>6.4578691533331636</v>
      </c>
      <c r="E613" s="6">
        <v>1.9649237769801633</v>
      </c>
      <c r="F613" s="7">
        <f t="shared" si="9"/>
        <v>4.1733872471477707</v>
      </c>
    </row>
    <row r="614" spans="1:6">
      <c r="A614" s="3" t="s">
        <v>1629</v>
      </c>
      <c r="B614" s="2" t="s">
        <v>722</v>
      </c>
      <c r="C614" s="6">
        <v>26.77635645226276</v>
      </c>
      <c r="D614" s="6">
        <v>6.8591553314358471</v>
      </c>
      <c r="E614" s="6">
        <v>2.422005865243464</v>
      </c>
      <c r="F614" s="7">
        <f t="shared" si="9"/>
        <v>3.9037396236742734</v>
      </c>
    </row>
    <row r="615" spans="1:6">
      <c r="A615" s="3" t="s">
        <v>1276</v>
      </c>
      <c r="B615" s="2" t="s">
        <v>443</v>
      </c>
      <c r="C615" s="6">
        <v>26.759729929986307</v>
      </c>
      <c r="D615" s="6">
        <v>12.812829874557284</v>
      </c>
      <c r="E615" s="6">
        <v>6.2341523793301015</v>
      </c>
      <c r="F615" s="7">
        <f t="shared" si="9"/>
        <v>2.0885105157857193</v>
      </c>
    </row>
    <row r="616" spans="1:6">
      <c r="A616" s="3" t="s">
        <v>1072</v>
      </c>
      <c r="B616" s="2" t="s">
        <v>215</v>
      </c>
      <c r="C616" s="6">
        <v>26.708898242088125</v>
      </c>
      <c r="D616" s="6">
        <v>2.0730589387533396</v>
      </c>
      <c r="E616" s="6">
        <v>0.65345929912279688</v>
      </c>
      <c r="F616" s="7">
        <f t="shared" si="9"/>
        <v>12.883810364865873</v>
      </c>
    </row>
    <row r="617" spans="1:6">
      <c r="A617" s="3" t="s">
        <v>1269</v>
      </c>
      <c r="B617" s="2" t="s">
        <v>440</v>
      </c>
      <c r="C617" s="6">
        <v>26.675426559033887</v>
      </c>
      <c r="D617" s="6">
        <v>7.2362567063391214</v>
      </c>
      <c r="E617" s="6">
        <v>4.2772707323515187</v>
      </c>
      <c r="F617" s="7">
        <f t="shared" si="9"/>
        <v>3.6863571376158646</v>
      </c>
    </row>
    <row r="618" spans="1:6">
      <c r="A618" s="3" t="s">
        <v>1109</v>
      </c>
      <c r="B618" s="2" t="s">
        <v>2</v>
      </c>
      <c r="C618" s="6">
        <v>26.674658619083473</v>
      </c>
      <c r="D618" s="6">
        <v>11.368034993761512</v>
      </c>
      <c r="E618" s="6">
        <v>8.3201965155043212</v>
      </c>
      <c r="F618" s="7">
        <f t="shared" si="9"/>
        <v>2.3464616913760246</v>
      </c>
    </row>
    <row r="619" spans="1:6">
      <c r="A619" s="3" t="s">
        <v>1030</v>
      </c>
      <c r="B619" s="2" t="s">
        <v>155</v>
      </c>
      <c r="C619" s="6">
        <v>26.622149822285557</v>
      </c>
      <c r="D619" s="6">
        <v>6.5029629867457324</v>
      </c>
      <c r="E619" s="6">
        <v>1.9638541481189686</v>
      </c>
      <c r="F619" s="7">
        <f t="shared" si="9"/>
        <v>4.0938492002102009</v>
      </c>
    </row>
    <row r="620" spans="1:6">
      <c r="A620" s="3" t="s">
        <v>1578</v>
      </c>
      <c r="B620" s="2" t="s">
        <v>669</v>
      </c>
      <c r="C620" s="6">
        <v>26.593176662932361</v>
      </c>
      <c r="D620" s="6">
        <v>10.548719714448648</v>
      </c>
      <c r="E620" s="6">
        <v>5.4753394446396602</v>
      </c>
      <c r="F620" s="7">
        <f t="shared" si="9"/>
        <v>2.5209861843715045</v>
      </c>
    </row>
    <row r="621" spans="1:6">
      <c r="A621" s="3" t="s">
        <v>1620</v>
      </c>
      <c r="B621" s="2" t="s">
        <v>717</v>
      </c>
      <c r="C621" s="6">
        <v>26.540996214029718</v>
      </c>
      <c r="D621" s="6">
        <v>6.1493619721447317</v>
      </c>
      <c r="E621" s="6">
        <v>6.7186881464379429</v>
      </c>
      <c r="F621" s="7">
        <f t="shared" si="9"/>
        <v>4.3160569070831478</v>
      </c>
    </row>
    <row r="622" spans="1:6">
      <c r="A622" s="3" t="s">
        <v>1429</v>
      </c>
      <c r="B622" s="2" t="s">
        <v>2</v>
      </c>
      <c r="C622" s="6">
        <v>26.471070323164501</v>
      </c>
      <c r="D622" s="6">
        <v>7.8916072322741062</v>
      </c>
      <c r="E622" s="6">
        <v>6.0184221580544994</v>
      </c>
      <c r="F622" s="7">
        <f t="shared" si="9"/>
        <v>3.354331955967909</v>
      </c>
    </row>
    <row r="623" spans="1:6">
      <c r="A623" s="3" t="s">
        <v>1337</v>
      </c>
      <c r="B623" s="2" t="s">
        <v>418</v>
      </c>
      <c r="C623" s="6">
        <v>26.328511191354238</v>
      </c>
      <c r="D623" s="6">
        <v>11.850988740428477</v>
      </c>
      <c r="E623" s="6">
        <v>5.5318770900380638</v>
      </c>
      <c r="F623" s="7">
        <f t="shared" si="9"/>
        <v>2.2216299220281193</v>
      </c>
    </row>
    <row r="624" spans="1:6">
      <c r="A624" s="3" t="s">
        <v>1558</v>
      </c>
      <c r="B624" s="2" t="s">
        <v>671</v>
      </c>
      <c r="C624" s="6">
        <v>26.316472682289479</v>
      </c>
      <c r="D624" s="6">
        <v>5.3608134850578963</v>
      </c>
      <c r="E624" s="6">
        <v>1.8132269809527291</v>
      </c>
      <c r="F624" s="7">
        <f t="shared" si="9"/>
        <v>4.9090446357891269</v>
      </c>
    </row>
    <row r="625" spans="1:6">
      <c r="A625" s="3" t="s">
        <v>1854</v>
      </c>
      <c r="B625" s="2" t="s">
        <v>861</v>
      </c>
      <c r="C625" s="6">
        <v>26.207299181964359</v>
      </c>
      <c r="D625" s="6">
        <v>2.8542371856286604</v>
      </c>
      <c r="E625" s="6">
        <v>0.59154409213838099</v>
      </c>
      <c r="F625" s="7">
        <f t="shared" si="9"/>
        <v>9.181892560968814</v>
      </c>
    </row>
    <row r="626" spans="1:6">
      <c r="A626" s="3" t="s">
        <v>1253</v>
      </c>
      <c r="B626" s="2" t="s">
        <v>422</v>
      </c>
      <c r="C626" s="6">
        <v>26.198967541604816</v>
      </c>
      <c r="D626" s="6">
        <v>7.7408496176995047</v>
      </c>
      <c r="E626" s="6">
        <v>1.6900551108599438</v>
      </c>
      <c r="F626" s="7">
        <f t="shared" si="9"/>
        <v>3.3845080108132706</v>
      </c>
    </row>
    <row r="627" spans="1:6">
      <c r="A627" s="3" t="s">
        <v>2045</v>
      </c>
      <c r="B627" s="2" t="s">
        <v>755</v>
      </c>
      <c r="C627" s="6">
        <v>26.154349618733619</v>
      </c>
      <c r="D627" s="6">
        <v>10.950006041187457</v>
      </c>
      <c r="E627" s="6">
        <v>5.9004751935025155</v>
      </c>
      <c r="F627" s="7">
        <f t="shared" si="9"/>
        <v>2.3885237615720394</v>
      </c>
    </row>
    <row r="628" spans="1:6">
      <c r="A628" s="3" t="s">
        <v>1574</v>
      </c>
      <c r="B628" s="2" t="s">
        <v>680</v>
      </c>
      <c r="C628" s="6">
        <v>26.152770401804517</v>
      </c>
      <c r="D628" s="6">
        <v>5.8069195276501109</v>
      </c>
      <c r="E628" s="6">
        <v>5.8011328973797127</v>
      </c>
      <c r="F628" s="7">
        <f t="shared" si="9"/>
        <v>4.5037253017328744</v>
      </c>
    </row>
    <row r="629" spans="1:6">
      <c r="A629" s="3" t="s">
        <v>1480</v>
      </c>
      <c r="B629" s="2" t="s">
        <v>609</v>
      </c>
      <c r="C629" s="6">
        <v>26.142044815525182</v>
      </c>
      <c r="D629" s="6">
        <v>8.3197788435244764</v>
      </c>
      <c r="E629" s="6">
        <v>6.9585921999033378</v>
      </c>
      <c r="F629" s="7">
        <f t="shared" si="9"/>
        <v>3.1421562167932251</v>
      </c>
    </row>
    <row r="630" spans="1:6">
      <c r="A630" s="3" t="s">
        <v>1041</v>
      </c>
      <c r="B630" s="2" t="s">
        <v>168</v>
      </c>
      <c r="C630" s="6">
        <v>26.096808024526922</v>
      </c>
      <c r="D630" s="6">
        <v>7.6926408815464402</v>
      </c>
      <c r="E630" s="6">
        <v>2.8721022368297704</v>
      </c>
      <c r="F630" s="7">
        <f t="shared" si="9"/>
        <v>3.3924381010856077</v>
      </c>
    </row>
    <row r="631" spans="1:6">
      <c r="A631" s="3" t="s">
        <v>1506</v>
      </c>
      <c r="B631" s="2" t="s">
        <v>626</v>
      </c>
      <c r="C631" s="6">
        <v>26.066766007672562</v>
      </c>
      <c r="D631" s="6">
        <v>5.6261880186464222</v>
      </c>
      <c r="E631" s="6">
        <v>1.3822182655830249</v>
      </c>
      <c r="F631" s="7">
        <f t="shared" si="9"/>
        <v>4.6331132058298756</v>
      </c>
    </row>
    <row r="632" spans="1:6">
      <c r="A632" s="3" t="s">
        <v>1751</v>
      </c>
      <c r="B632" s="2" t="s">
        <v>805</v>
      </c>
      <c r="C632" s="6">
        <v>26.027380495790901</v>
      </c>
      <c r="D632" s="6">
        <v>7.0274769740819369</v>
      </c>
      <c r="E632" s="6">
        <v>5.9475092857410399</v>
      </c>
      <c r="F632" s="7">
        <f t="shared" si="9"/>
        <v>3.7036593064313945</v>
      </c>
    </row>
    <row r="633" spans="1:6">
      <c r="A633" s="3" t="s">
        <v>2061</v>
      </c>
      <c r="B633" s="2" t="s">
        <v>957</v>
      </c>
      <c r="C633" s="6">
        <v>26.007615235001396</v>
      </c>
      <c r="D633" s="6">
        <v>4.9458318539639796</v>
      </c>
      <c r="E633" s="6">
        <v>1.8419327640448055</v>
      </c>
      <c r="F633" s="7">
        <f t="shared" si="9"/>
        <v>5.2584915951311286</v>
      </c>
    </row>
    <row r="634" spans="1:6">
      <c r="A634" s="3" t="s">
        <v>1419</v>
      </c>
      <c r="B634" s="2" t="s">
        <v>159</v>
      </c>
      <c r="C634" s="6">
        <v>26.0012038031117</v>
      </c>
      <c r="D634" s="6">
        <v>10.898449925550155</v>
      </c>
      <c r="E634" s="6">
        <v>6.5725743159881524</v>
      </c>
      <c r="F634" s="7">
        <f t="shared" si="9"/>
        <v>2.3857708188533202</v>
      </c>
    </row>
    <row r="635" spans="1:6">
      <c r="A635" s="3" t="s">
        <v>1528</v>
      </c>
      <c r="B635" s="2" t="s">
        <v>644</v>
      </c>
      <c r="C635" s="6">
        <v>25.998783920171299</v>
      </c>
      <c r="D635" s="6">
        <v>12.180937951367683</v>
      </c>
      <c r="E635" s="6">
        <v>5.0627413526232434</v>
      </c>
      <c r="F635" s="7">
        <f t="shared" si="9"/>
        <v>2.1343827563994888</v>
      </c>
    </row>
    <row r="636" spans="1:6">
      <c r="A636" s="3" t="s">
        <v>1984</v>
      </c>
      <c r="B636" s="2" t="s">
        <v>926</v>
      </c>
      <c r="C636" s="6">
        <v>25.979355059578374</v>
      </c>
      <c r="D636" s="6">
        <v>11.615025546014778</v>
      </c>
      <c r="E636" s="6">
        <v>4.4573213826901164</v>
      </c>
      <c r="F636" s="7">
        <f t="shared" si="9"/>
        <v>2.2367023608047192</v>
      </c>
    </row>
    <row r="637" spans="1:6">
      <c r="A637" s="3" t="s">
        <v>1785</v>
      </c>
      <c r="B637" s="2" t="s">
        <v>826</v>
      </c>
      <c r="C637" s="6">
        <v>25.976747713884023</v>
      </c>
      <c r="D637" s="6">
        <v>6.0320312805931913</v>
      </c>
      <c r="E637" s="6">
        <v>20.88057866591717</v>
      </c>
      <c r="F637" s="7">
        <f t="shared" si="9"/>
        <v>4.3064676732461278</v>
      </c>
    </row>
    <row r="638" spans="1:6">
      <c r="A638" s="3" t="s">
        <v>1293</v>
      </c>
      <c r="B638" s="2" t="s">
        <v>455</v>
      </c>
      <c r="C638" s="6">
        <v>25.95060306398365</v>
      </c>
      <c r="D638" s="6">
        <v>9.3544743447693044</v>
      </c>
      <c r="E638" s="6">
        <v>4.4561325205933322</v>
      </c>
      <c r="F638" s="7">
        <f t="shared" si="9"/>
        <v>2.7741380335811514</v>
      </c>
    </row>
    <row r="639" spans="1:6">
      <c r="A639" s="3" t="s">
        <v>1934</v>
      </c>
      <c r="B639" s="2" t="s">
        <v>901</v>
      </c>
      <c r="C639" s="6">
        <v>25.879633932877386</v>
      </c>
      <c r="D639" s="6">
        <v>11.371358234108904</v>
      </c>
      <c r="E639" s="6">
        <v>5.2685786998829434</v>
      </c>
      <c r="F639" s="7">
        <f t="shared" si="9"/>
        <v>2.2758612823620537</v>
      </c>
    </row>
    <row r="640" spans="1:6">
      <c r="A640" s="3" t="s">
        <v>1158</v>
      </c>
      <c r="B640" s="2" t="s">
        <v>27</v>
      </c>
      <c r="C640" s="6">
        <v>25.871796188368638</v>
      </c>
      <c r="D640" s="6">
        <v>11.319668548855159</v>
      </c>
      <c r="E640" s="6">
        <v>2.3775083967217769</v>
      </c>
      <c r="F640" s="7">
        <f t="shared" si="9"/>
        <v>2.2855612844764117</v>
      </c>
    </row>
    <row r="641" spans="1:6">
      <c r="A641" s="3" t="s">
        <v>2044</v>
      </c>
      <c r="B641" s="2" t="s">
        <v>946</v>
      </c>
      <c r="C641" s="6">
        <v>25.832258681984605</v>
      </c>
      <c r="D641" s="6">
        <v>9.2018794703066717</v>
      </c>
      <c r="E641" s="6">
        <v>2.5803789501954659</v>
      </c>
      <c r="F641" s="7">
        <f t="shared" si="9"/>
        <v>2.8072807044845689</v>
      </c>
    </row>
    <row r="642" spans="1:6">
      <c r="A642" s="3" t="s">
        <v>993</v>
      </c>
      <c r="B642" s="2" t="s">
        <v>92</v>
      </c>
      <c r="C642" s="6">
        <v>25.790991783657379</v>
      </c>
      <c r="D642" s="6">
        <v>12.725226629211276</v>
      </c>
      <c r="E642" s="6">
        <v>10.918108798101123</v>
      </c>
      <c r="F642" s="7">
        <f t="shared" si="9"/>
        <v>2.0267609006234206</v>
      </c>
    </row>
    <row r="643" spans="1:6">
      <c r="A643" s="3" t="s">
        <v>1909</v>
      </c>
      <c r="B643" s="2" t="s">
        <v>889</v>
      </c>
      <c r="C643" s="6">
        <v>25.753130112512309</v>
      </c>
      <c r="D643" s="6">
        <v>11.666223111974062</v>
      </c>
      <c r="E643" s="6">
        <v>11.765028790556361</v>
      </c>
      <c r="F643" s="7">
        <f t="shared" si="9"/>
        <v>2.2074950791983077</v>
      </c>
    </row>
    <row r="644" spans="1:6">
      <c r="A644" s="3" t="s">
        <v>1141</v>
      </c>
      <c r="B644" s="2" t="s">
        <v>299</v>
      </c>
      <c r="C644" s="6">
        <v>25.710035389159955</v>
      </c>
      <c r="D644" s="6">
        <v>5.7806132611052021</v>
      </c>
      <c r="E644" s="6">
        <v>4.8484789150030103</v>
      </c>
      <c r="F644" s="7">
        <f t="shared" ref="F644:F707" si="10">C644/D644</f>
        <v>4.4476311124547401</v>
      </c>
    </row>
    <row r="645" spans="1:6">
      <c r="A645" s="3" t="s">
        <v>1503</v>
      </c>
      <c r="B645" s="2" t="s">
        <v>624</v>
      </c>
      <c r="C645" s="6">
        <v>25.614955510610674</v>
      </c>
      <c r="D645" s="6">
        <v>1.5776234137898708</v>
      </c>
      <c r="E645" s="6">
        <v>0.29444116769619499</v>
      </c>
      <c r="F645" s="7">
        <f t="shared" si="10"/>
        <v>16.236419469128403</v>
      </c>
    </row>
    <row r="646" spans="1:6">
      <c r="A646" s="3" t="s">
        <v>1076</v>
      </c>
      <c r="B646" s="2" t="s">
        <v>90</v>
      </c>
      <c r="C646" s="6">
        <v>25.53852122182613</v>
      </c>
      <c r="D646" s="6">
        <v>7.5807750277255685</v>
      </c>
      <c r="E646" s="6">
        <v>2.0809128465813571</v>
      </c>
      <c r="F646" s="7">
        <f t="shared" si="10"/>
        <v>3.3688535972143678</v>
      </c>
    </row>
    <row r="647" spans="1:6">
      <c r="A647" s="3" t="s">
        <v>1433</v>
      </c>
      <c r="B647" s="2" t="s">
        <v>570</v>
      </c>
      <c r="C647" s="6">
        <v>25.520367654037422</v>
      </c>
      <c r="D647" s="6">
        <v>11.775960712960847</v>
      </c>
      <c r="E647" s="6">
        <v>8.5637399379318389</v>
      </c>
      <c r="F647" s="7">
        <f t="shared" si="10"/>
        <v>2.1671580159017698</v>
      </c>
    </row>
    <row r="648" spans="1:6">
      <c r="A648" s="3" t="s">
        <v>2054</v>
      </c>
      <c r="B648" s="2" t="s">
        <v>196</v>
      </c>
      <c r="C648" s="6">
        <v>25.396246313453815</v>
      </c>
      <c r="D648" s="6">
        <v>12.624318261257567</v>
      </c>
      <c r="E648" s="6">
        <v>2.9103969333208339</v>
      </c>
      <c r="F648" s="7">
        <f t="shared" si="10"/>
        <v>2.0116924960131652</v>
      </c>
    </row>
    <row r="649" spans="1:6">
      <c r="A649" s="3" t="s">
        <v>1036</v>
      </c>
      <c r="B649" s="2" t="s">
        <v>164</v>
      </c>
      <c r="C649" s="6">
        <v>25.379384871887176</v>
      </c>
      <c r="D649" s="6">
        <v>8.2273404723340278</v>
      </c>
      <c r="E649" s="6">
        <v>4.9753956578978702</v>
      </c>
      <c r="F649" s="7">
        <f t="shared" si="10"/>
        <v>3.0847617109356427</v>
      </c>
    </row>
    <row r="650" spans="1:6">
      <c r="A650" s="3" t="s">
        <v>1922</v>
      </c>
      <c r="B650" s="2" t="s">
        <v>894</v>
      </c>
      <c r="C650" s="6">
        <v>25.26035882867442</v>
      </c>
      <c r="D650" s="6">
        <v>6.8053238663542173</v>
      </c>
      <c r="E650" s="6">
        <v>4.3787739757647408</v>
      </c>
      <c r="F650" s="7">
        <f t="shared" si="10"/>
        <v>3.7118525620158365</v>
      </c>
    </row>
    <row r="651" spans="1:6">
      <c r="A651" s="3" t="s">
        <v>1236</v>
      </c>
      <c r="B651" s="2" t="s">
        <v>407</v>
      </c>
      <c r="C651" s="6">
        <v>25.214421093760961</v>
      </c>
      <c r="D651" s="6">
        <v>8.5665771119596918</v>
      </c>
      <c r="E651" s="6">
        <v>3.2038520384973936</v>
      </c>
      <c r="F651" s="7">
        <f t="shared" si="10"/>
        <v>2.9433484067468934</v>
      </c>
    </row>
    <row r="652" spans="1:6">
      <c r="A652" s="3" t="s">
        <v>1658</v>
      </c>
      <c r="B652" s="2" t="s">
        <v>742</v>
      </c>
      <c r="C652" s="6">
        <v>25.082338097791123</v>
      </c>
      <c r="D652" s="6">
        <v>6.6919034985388208</v>
      </c>
      <c r="E652" s="6">
        <v>2.3039547649286094</v>
      </c>
      <c r="F652" s="7">
        <f t="shared" si="10"/>
        <v>3.7481619547065881</v>
      </c>
    </row>
    <row r="653" spans="1:6">
      <c r="A653" s="3" t="s">
        <v>1083</v>
      </c>
      <c r="B653" s="2" t="s">
        <v>230</v>
      </c>
      <c r="C653" s="6">
        <v>25.039490578393334</v>
      </c>
      <c r="D653" s="6">
        <v>10.575024888288887</v>
      </c>
      <c r="E653" s="6">
        <v>5.5783249161423987</v>
      </c>
      <c r="F653" s="7">
        <f t="shared" si="10"/>
        <v>2.3677949548963095</v>
      </c>
    </row>
    <row r="654" spans="1:6">
      <c r="A654" s="3" t="s">
        <v>1469</v>
      </c>
      <c r="B654" s="2" t="s">
        <v>597</v>
      </c>
      <c r="C654" s="6">
        <v>24.965020596646152</v>
      </c>
      <c r="D654" s="6">
        <v>6.0693449321142534</v>
      </c>
      <c r="E654" s="6">
        <v>7.9182695669648187</v>
      </c>
      <c r="F654" s="7">
        <f t="shared" si="10"/>
        <v>4.1132973781982098</v>
      </c>
    </row>
    <row r="655" spans="1:6">
      <c r="A655" s="3" t="s">
        <v>960</v>
      </c>
      <c r="B655" s="2" t="s">
        <v>3</v>
      </c>
      <c r="C655" s="6">
        <v>24.880058466917991</v>
      </c>
      <c r="D655" s="6">
        <v>10.413212333603392</v>
      </c>
      <c r="E655" s="6">
        <v>16.179086169121319</v>
      </c>
      <c r="F655" s="7">
        <f t="shared" si="10"/>
        <v>2.3892779355540603</v>
      </c>
    </row>
    <row r="656" spans="1:6">
      <c r="A656" s="3" t="s">
        <v>1796</v>
      </c>
      <c r="B656" s="2" t="s">
        <v>830</v>
      </c>
      <c r="C656" s="6">
        <v>24.844229732819144</v>
      </c>
      <c r="D656" s="6">
        <v>2.7474798084638308</v>
      </c>
      <c r="E656" s="6">
        <v>1.1785058004644222</v>
      </c>
      <c r="F656" s="7">
        <f t="shared" si="10"/>
        <v>9.0425522532629774</v>
      </c>
    </row>
    <row r="657" spans="1:6">
      <c r="A657" s="3" t="s">
        <v>1270</v>
      </c>
      <c r="B657" s="2" t="s">
        <v>277</v>
      </c>
      <c r="C657" s="6">
        <v>24.831570795888304</v>
      </c>
      <c r="D657" s="6">
        <v>1.8553474149724569</v>
      </c>
      <c r="E657" s="6">
        <v>2.2609662133673174</v>
      </c>
      <c r="F657" s="7">
        <f t="shared" si="10"/>
        <v>13.383784942647486</v>
      </c>
    </row>
    <row r="658" spans="1:6">
      <c r="A658" s="3" t="s">
        <v>1156</v>
      </c>
      <c r="B658" s="2" t="s">
        <v>312</v>
      </c>
      <c r="C658" s="6">
        <v>24.671916907595453</v>
      </c>
      <c r="D658" s="6">
        <v>5.2659765593921817</v>
      </c>
      <c r="E658" s="6">
        <v>3.138856309220885</v>
      </c>
      <c r="F658" s="7">
        <f t="shared" si="10"/>
        <v>4.6851550950396135</v>
      </c>
    </row>
    <row r="659" spans="1:6">
      <c r="A659" s="3" t="s">
        <v>1691</v>
      </c>
      <c r="B659" s="2" t="s">
        <v>764</v>
      </c>
      <c r="C659" s="6">
        <v>24.588044188897598</v>
      </c>
      <c r="D659" s="6">
        <v>9.1407897546198704</v>
      </c>
      <c r="E659" s="6">
        <v>13.139123528130758</v>
      </c>
      <c r="F659" s="7">
        <f t="shared" si="10"/>
        <v>2.6899255807158773</v>
      </c>
    </row>
    <row r="660" spans="1:6">
      <c r="A660" s="3" t="s">
        <v>1115</v>
      </c>
      <c r="B660" s="2" t="s">
        <v>263</v>
      </c>
      <c r="C660" s="6">
        <v>24.563688985302619</v>
      </c>
      <c r="D660" s="6">
        <v>9.8384200009199052</v>
      </c>
      <c r="E660" s="6">
        <v>7.2652637091240049</v>
      </c>
      <c r="F660" s="7">
        <f t="shared" si="10"/>
        <v>2.4967107506089272</v>
      </c>
    </row>
    <row r="661" spans="1:6">
      <c r="A661" s="3" t="s">
        <v>1415</v>
      </c>
      <c r="B661" s="2" t="s">
        <v>214</v>
      </c>
      <c r="C661" s="6">
        <v>24.55270548804674</v>
      </c>
      <c r="D661" s="6">
        <v>11.102034569950129</v>
      </c>
      <c r="E661" s="6">
        <v>3.8523525817696846</v>
      </c>
      <c r="F661" s="7">
        <f t="shared" si="10"/>
        <v>2.2115500842074058</v>
      </c>
    </row>
    <row r="662" spans="1:6">
      <c r="A662" s="3" t="s">
        <v>1877</v>
      </c>
      <c r="B662" s="2" t="s">
        <v>421</v>
      </c>
      <c r="C662" s="6">
        <v>24.552306766279031</v>
      </c>
      <c r="D662" s="6">
        <v>8.2306719139622686</v>
      </c>
      <c r="E662" s="6">
        <v>3.1178676514789396</v>
      </c>
      <c r="F662" s="7">
        <f t="shared" si="10"/>
        <v>2.9830258116143864</v>
      </c>
    </row>
    <row r="663" spans="1:6">
      <c r="A663" s="3" t="s">
        <v>1048</v>
      </c>
      <c r="B663" s="2" t="s">
        <v>178</v>
      </c>
      <c r="C663" s="6">
        <v>24.478442669194074</v>
      </c>
      <c r="D663" s="6">
        <v>6.5203806688815273</v>
      </c>
      <c r="E663" s="6">
        <v>4.8535334509711872</v>
      </c>
      <c r="F663" s="7">
        <f t="shared" si="10"/>
        <v>3.7541431876849272</v>
      </c>
    </row>
    <row r="664" spans="1:6">
      <c r="A664" s="3" t="s">
        <v>1819</v>
      </c>
      <c r="B664" s="2" t="s">
        <v>840</v>
      </c>
      <c r="C664" s="6">
        <v>24.463058408712136</v>
      </c>
      <c r="D664" s="6">
        <v>9.7911736554253839</v>
      </c>
      <c r="E664" s="6">
        <v>5.8031010086467081</v>
      </c>
      <c r="F664" s="7">
        <f t="shared" si="10"/>
        <v>2.4984807000289408</v>
      </c>
    </row>
    <row r="665" spans="1:6">
      <c r="A665" s="3" t="s">
        <v>1377</v>
      </c>
      <c r="B665" s="2" t="s">
        <v>65</v>
      </c>
      <c r="C665" s="6">
        <v>24.446830476962383</v>
      </c>
      <c r="D665" s="6">
        <v>11.227070782471436</v>
      </c>
      <c r="E665" s="6">
        <v>4.4147640708993023</v>
      </c>
      <c r="F665" s="7">
        <f t="shared" si="10"/>
        <v>2.1774896543032978</v>
      </c>
    </row>
    <row r="666" spans="1:6">
      <c r="A666" s="3" t="s">
        <v>1045</v>
      </c>
      <c r="B666" s="2" t="s">
        <v>173</v>
      </c>
      <c r="C666" s="6">
        <v>24.428183510956007</v>
      </c>
      <c r="D666" s="6">
        <v>12.183647749550463</v>
      </c>
      <c r="E666" s="6">
        <v>24.097160006078781</v>
      </c>
      <c r="F666" s="7">
        <f t="shared" si="10"/>
        <v>2.0049975190605234</v>
      </c>
    </row>
    <row r="667" spans="1:6">
      <c r="A667" s="3" t="s">
        <v>1289</v>
      </c>
      <c r="B667" s="2" t="s">
        <v>108</v>
      </c>
      <c r="C667" s="6">
        <v>24.365952119468908</v>
      </c>
      <c r="D667" s="6">
        <v>9.5698415726265083</v>
      </c>
      <c r="E667" s="6">
        <v>31.449697411149302</v>
      </c>
      <c r="F667" s="7">
        <f t="shared" si="10"/>
        <v>2.5461186514482188</v>
      </c>
    </row>
    <row r="668" spans="1:6">
      <c r="A668" s="3" t="s">
        <v>1498</v>
      </c>
      <c r="B668" s="2" t="s">
        <v>622</v>
      </c>
      <c r="C668" s="6">
        <v>24.340004670929112</v>
      </c>
      <c r="D668" s="6">
        <v>5.8964800145384881</v>
      </c>
      <c r="E668" s="6">
        <v>58.093803995087093</v>
      </c>
      <c r="F668" s="7">
        <f t="shared" si="10"/>
        <v>4.1278872498364914</v>
      </c>
    </row>
    <row r="669" spans="1:6">
      <c r="A669" s="3" t="s">
        <v>1338</v>
      </c>
      <c r="B669" s="2" t="s">
        <v>500</v>
      </c>
      <c r="C669" s="6">
        <v>24.166700588759127</v>
      </c>
      <c r="D669" s="6">
        <v>2.3408415757828767</v>
      </c>
      <c r="E669" s="6">
        <v>0.37432706500361196</v>
      </c>
      <c r="F669" s="7">
        <f t="shared" si="10"/>
        <v>10.323936843387942</v>
      </c>
    </row>
    <row r="670" spans="1:6">
      <c r="A670" s="3" t="s">
        <v>1340</v>
      </c>
      <c r="B670" s="2" t="s">
        <v>9</v>
      </c>
      <c r="C670" s="6">
        <v>24.164040431133508</v>
      </c>
      <c r="D670" s="6">
        <v>12.036004294710523</v>
      </c>
      <c r="E670" s="6">
        <v>4.023735151602013</v>
      </c>
      <c r="F670" s="7">
        <f t="shared" si="10"/>
        <v>2.0076463782713097</v>
      </c>
    </row>
    <row r="671" spans="1:6">
      <c r="A671" s="3" t="s">
        <v>2022</v>
      </c>
      <c r="B671" s="2" t="s">
        <v>2</v>
      </c>
      <c r="C671" s="6">
        <v>24.126692074193834</v>
      </c>
      <c r="D671" s="6">
        <v>9.5847048729109581</v>
      </c>
      <c r="E671" s="6">
        <v>6.031468234029207</v>
      </c>
      <c r="F671" s="7">
        <f t="shared" si="10"/>
        <v>2.517207612973309</v>
      </c>
    </row>
    <row r="672" spans="1:6">
      <c r="A672" s="3" t="s">
        <v>2008</v>
      </c>
      <c r="B672" s="2" t="s">
        <v>932</v>
      </c>
      <c r="C672" s="6">
        <v>24.122590678248567</v>
      </c>
      <c r="D672" s="6">
        <v>3.2518715593656884</v>
      </c>
      <c r="E672" s="6">
        <v>0.20071702988419543</v>
      </c>
      <c r="F672" s="7">
        <f t="shared" si="10"/>
        <v>7.4180637943012515</v>
      </c>
    </row>
    <row r="673" spans="1:6">
      <c r="A673" s="3" t="s">
        <v>1937</v>
      </c>
      <c r="B673" s="2" t="s">
        <v>2</v>
      </c>
      <c r="C673" s="6">
        <v>24.026215365478539</v>
      </c>
      <c r="D673" s="6">
        <v>3.3608753245123522</v>
      </c>
      <c r="E673" s="6">
        <v>3.2212594950335491</v>
      </c>
      <c r="F673" s="7">
        <f t="shared" si="10"/>
        <v>7.1487969786456249</v>
      </c>
    </row>
    <row r="674" spans="1:6">
      <c r="A674" s="3" t="s">
        <v>1657</v>
      </c>
      <c r="B674" s="2" t="s">
        <v>441</v>
      </c>
      <c r="C674" s="6">
        <v>23.904516133137591</v>
      </c>
      <c r="D674" s="6">
        <v>10.392170597956193</v>
      </c>
      <c r="E674" s="6">
        <v>4.0191069107958253</v>
      </c>
      <c r="F674" s="7">
        <f t="shared" si="10"/>
        <v>2.3002428518483753</v>
      </c>
    </row>
    <row r="675" spans="1:6">
      <c r="A675" s="3" t="s">
        <v>1007</v>
      </c>
      <c r="B675" s="2" t="s">
        <v>122</v>
      </c>
      <c r="C675" s="6">
        <v>23.857625401777064</v>
      </c>
      <c r="D675" s="6">
        <v>7.3079550843660961</v>
      </c>
      <c r="E675" s="6">
        <v>9.4639420406522987</v>
      </c>
      <c r="F675" s="7">
        <f t="shared" si="10"/>
        <v>3.2646102947205664</v>
      </c>
    </row>
    <row r="676" spans="1:6">
      <c r="A676" s="3" t="s">
        <v>1290</v>
      </c>
      <c r="B676" s="2" t="s">
        <v>454</v>
      </c>
      <c r="C676" s="6">
        <v>23.766019569289927</v>
      </c>
      <c r="D676" s="6">
        <v>8.8418610717271022</v>
      </c>
      <c r="E676" s="6">
        <v>4.1097524930092959</v>
      </c>
      <c r="F676" s="7">
        <f t="shared" si="10"/>
        <v>2.6878978731394669</v>
      </c>
    </row>
    <row r="677" spans="1:6">
      <c r="A677" s="3" t="s">
        <v>1720</v>
      </c>
      <c r="B677" s="2" t="s">
        <v>725</v>
      </c>
      <c r="C677" s="6">
        <v>23.756574542764007</v>
      </c>
      <c r="D677" s="6">
        <v>6.5793438534189255</v>
      </c>
      <c r="E677" s="6">
        <v>0.89761938937896701</v>
      </c>
      <c r="F677" s="7">
        <f t="shared" si="10"/>
        <v>3.6107817241409284</v>
      </c>
    </row>
    <row r="678" spans="1:6">
      <c r="A678" s="3" t="s">
        <v>2079</v>
      </c>
      <c r="B678" s="2" t="s">
        <v>246</v>
      </c>
      <c r="C678" s="6">
        <v>23.590702979455592</v>
      </c>
      <c r="D678" s="6">
        <v>0.94596555322242071</v>
      </c>
      <c r="E678" s="6">
        <v>0.27442296374722247</v>
      </c>
      <c r="F678" s="7">
        <f t="shared" si="10"/>
        <v>24.938226237830897</v>
      </c>
    </row>
    <row r="679" spans="1:6">
      <c r="A679" s="3" t="s">
        <v>1272</v>
      </c>
      <c r="B679" s="2" t="s">
        <v>442</v>
      </c>
      <c r="C679" s="6">
        <v>23.460206943209904</v>
      </c>
      <c r="D679" s="6">
        <v>10.752912327065335</v>
      </c>
      <c r="E679" s="6">
        <v>3.1634749275226457</v>
      </c>
      <c r="F679" s="7">
        <f t="shared" si="10"/>
        <v>2.1817537639696001</v>
      </c>
    </row>
    <row r="680" spans="1:6">
      <c r="A680" s="3" t="s">
        <v>997</v>
      </c>
      <c r="B680" s="2" t="s">
        <v>100</v>
      </c>
      <c r="C680" s="6">
        <v>23.447746193851383</v>
      </c>
      <c r="D680" s="6">
        <v>2.1450521429757217</v>
      </c>
      <c r="E680" s="6">
        <v>0.45474952083138032</v>
      </c>
      <c r="F680" s="7">
        <f t="shared" si="10"/>
        <v>10.93108448232103</v>
      </c>
    </row>
    <row r="681" spans="1:6">
      <c r="A681" s="3" t="s">
        <v>1261</v>
      </c>
      <c r="B681" s="2" t="s">
        <v>432</v>
      </c>
      <c r="C681" s="6">
        <v>23.330947396353096</v>
      </c>
      <c r="D681" s="6">
        <v>11.373600349343876</v>
      </c>
      <c r="E681" s="6">
        <v>6.1856944290276612</v>
      </c>
      <c r="F681" s="7">
        <f t="shared" si="10"/>
        <v>2.0513247063142166</v>
      </c>
    </row>
    <row r="682" spans="1:6">
      <c r="A682" s="3" t="s">
        <v>1279</v>
      </c>
      <c r="B682" s="2" t="s">
        <v>448</v>
      </c>
      <c r="C682" s="6">
        <v>23.328650876471563</v>
      </c>
      <c r="D682" s="6">
        <v>7.9588728567110287</v>
      </c>
      <c r="E682" s="6">
        <v>1.168914815162621</v>
      </c>
      <c r="F682" s="7">
        <f t="shared" si="10"/>
        <v>2.9311500882691615</v>
      </c>
    </row>
    <row r="683" spans="1:6">
      <c r="A683" s="3" t="s">
        <v>1022</v>
      </c>
      <c r="B683" s="2" t="s">
        <v>139</v>
      </c>
      <c r="C683" s="6">
        <v>23.237794590251433</v>
      </c>
      <c r="D683" s="6">
        <v>4.0425140182791832</v>
      </c>
      <c r="E683" s="6">
        <v>0.70371997908761674</v>
      </c>
      <c r="F683" s="7">
        <f t="shared" si="10"/>
        <v>5.7483522593060279</v>
      </c>
    </row>
    <row r="684" spans="1:6">
      <c r="A684" s="3" t="s">
        <v>1567</v>
      </c>
      <c r="B684" s="2" t="s">
        <v>83</v>
      </c>
      <c r="C684" s="6">
        <v>23.153865607816066</v>
      </c>
      <c r="D684" s="6">
        <v>3.2612383375643503</v>
      </c>
      <c r="E684" s="6">
        <v>1.9434464847453254</v>
      </c>
      <c r="F684" s="7">
        <f t="shared" si="10"/>
        <v>7.0997158782048677</v>
      </c>
    </row>
    <row r="685" spans="1:6">
      <c r="A685" s="3" t="s">
        <v>1362</v>
      </c>
      <c r="B685" s="2" t="s">
        <v>516</v>
      </c>
      <c r="C685" s="6">
        <v>23.024560725619654</v>
      </c>
      <c r="D685" s="6">
        <v>8.9982810030859817</v>
      </c>
      <c r="E685" s="6">
        <v>7.8532161975407524</v>
      </c>
      <c r="F685" s="7">
        <f t="shared" si="10"/>
        <v>2.5587732498822082</v>
      </c>
    </row>
    <row r="686" spans="1:6">
      <c r="A686" s="3" t="s">
        <v>1010</v>
      </c>
      <c r="B686" s="2" t="s">
        <v>125</v>
      </c>
      <c r="C686" s="6">
        <v>22.991570558890288</v>
      </c>
      <c r="D686" s="6">
        <v>8.8960989138200119</v>
      </c>
      <c r="E686" s="6">
        <v>15.683768827947093</v>
      </c>
      <c r="F686" s="7">
        <f t="shared" si="10"/>
        <v>2.58445536426906</v>
      </c>
    </row>
    <row r="687" spans="1:6">
      <c r="A687" s="3" t="s">
        <v>1474</v>
      </c>
      <c r="B687" s="2" t="s">
        <v>2</v>
      </c>
      <c r="C687" s="6">
        <v>22.981429526764181</v>
      </c>
      <c r="D687" s="6">
        <v>8.1827563427345513</v>
      </c>
      <c r="E687" s="6">
        <v>7.3768715766038504</v>
      </c>
      <c r="F687" s="7">
        <f t="shared" si="10"/>
        <v>2.8085193502271806</v>
      </c>
    </row>
    <row r="688" spans="1:6">
      <c r="A688" s="3" t="s">
        <v>1807</v>
      </c>
      <c r="B688" s="2" t="s">
        <v>795</v>
      </c>
      <c r="C688" s="6">
        <v>22.968018658795046</v>
      </c>
      <c r="D688" s="6">
        <v>8.746138674688325</v>
      </c>
      <c r="E688" s="6">
        <v>2.6431251672743148</v>
      </c>
      <c r="F688" s="7">
        <f t="shared" si="10"/>
        <v>2.6260752902609936</v>
      </c>
    </row>
    <row r="689" spans="1:6">
      <c r="A689" s="3" t="s">
        <v>1714</v>
      </c>
      <c r="B689" s="2" t="s">
        <v>780</v>
      </c>
      <c r="C689" s="6">
        <v>22.950274036254182</v>
      </c>
      <c r="D689" s="6">
        <v>10.367297766769676</v>
      </c>
      <c r="E689" s="6">
        <v>7.259609826769128</v>
      </c>
      <c r="F689" s="7">
        <f t="shared" si="10"/>
        <v>2.2137180345891818</v>
      </c>
    </row>
    <row r="690" spans="1:6">
      <c r="A690" s="3" t="s">
        <v>961</v>
      </c>
      <c r="B690" s="2" t="s">
        <v>6</v>
      </c>
      <c r="C690" s="6">
        <v>22.927407488907953</v>
      </c>
      <c r="D690" s="6">
        <v>9.1585980779943554</v>
      </c>
      <c r="E690" s="6">
        <v>2.2274101452772692</v>
      </c>
      <c r="F690" s="7">
        <f t="shared" si="10"/>
        <v>2.5033752211483478</v>
      </c>
    </row>
    <row r="691" spans="1:6">
      <c r="A691" s="3" t="s">
        <v>1942</v>
      </c>
      <c r="B691" s="2" t="s">
        <v>235</v>
      </c>
      <c r="C691" s="6">
        <v>22.886166668713457</v>
      </c>
      <c r="D691" s="6">
        <v>3.1163974287390914</v>
      </c>
      <c r="E691" s="6">
        <v>0.45287981110363118</v>
      </c>
      <c r="F691" s="7">
        <f t="shared" si="10"/>
        <v>7.3437894851470551</v>
      </c>
    </row>
    <row r="692" spans="1:6">
      <c r="A692" s="3" t="s">
        <v>1029</v>
      </c>
      <c r="B692" s="2" t="s">
        <v>151</v>
      </c>
      <c r="C692" s="6">
        <v>22.84464299284253</v>
      </c>
      <c r="D692" s="6">
        <v>11.119879729413018</v>
      </c>
      <c r="E692" s="6">
        <v>8.6511097587237078</v>
      </c>
      <c r="F692" s="7">
        <f t="shared" si="10"/>
        <v>2.054396589597685</v>
      </c>
    </row>
    <row r="693" spans="1:6">
      <c r="A693" s="3" t="s">
        <v>1650</v>
      </c>
      <c r="B693" s="2" t="s">
        <v>735</v>
      </c>
      <c r="C693" s="6">
        <v>22.820106600715299</v>
      </c>
      <c r="D693" s="6">
        <v>9.7023628668199464</v>
      </c>
      <c r="E693" s="6">
        <v>9.1136215133275549</v>
      </c>
      <c r="F693" s="7">
        <f t="shared" si="10"/>
        <v>2.35201537130252</v>
      </c>
    </row>
    <row r="694" spans="1:6">
      <c r="A694" s="3" t="s">
        <v>1784</v>
      </c>
      <c r="B694" s="2" t="s">
        <v>32</v>
      </c>
      <c r="C694" s="6">
        <v>22.742611039885741</v>
      </c>
      <c r="D694" s="6">
        <v>1.0823249674098481</v>
      </c>
      <c r="E694" s="6">
        <v>0.22382535211138599</v>
      </c>
      <c r="F694" s="7">
        <f t="shared" si="10"/>
        <v>21.012738063607575</v>
      </c>
    </row>
    <row r="695" spans="1:6">
      <c r="A695" s="3" t="s">
        <v>1746</v>
      </c>
      <c r="B695" s="2" t="s">
        <v>801</v>
      </c>
      <c r="C695" s="6">
        <v>22.657550138172446</v>
      </c>
      <c r="D695" s="6">
        <v>10.70779664709509</v>
      </c>
      <c r="E695" s="6">
        <v>8.4736476096166982</v>
      </c>
      <c r="F695" s="7">
        <f t="shared" si="10"/>
        <v>2.1159862187258844</v>
      </c>
    </row>
    <row r="696" spans="1:6">
      <c r="A696" s="3" t="s">
        <v>976</v>
      </c>
      <c r="B696" s="2" t="s">
        <v>59</v>
      </c>
      <c r="C696" s="6">
        <v>22.63703561840677</v>
      </c>
      <c r="D696" s="6">
        <v>9.4658080649040421</v>
      </c>
      <c r="E696" s="6">
        <v>8.3139438966666681</v>
      </c>
      <c r="F696" s="7">
        <f t="shared" si="10"/>
        <v>2.391453055374861</v>
      </c>
    </row>
    <row r="697" spans="1:6">
      <c r="A697" s="3" t="s">
        <v>1532</v>
      </c>
      <c r="B697" s="2" t="s">
        <v>207</v>
      </c>
      <c r="C697" s="6">
        <v>22.622241459769754</v>
      </c>
      <c r="D697" s="6">
        <v>5.2205865996025551</v>
      </c>
      <c r="E697" s="6">
        <v>1.7096117264625974</v>
      </c>
      <c r="F697" s="7">
        <f t="shared" si="10"/>
        <v>4.3332757781456959</v>
      </c>
    </row>
    <row r="698" spans="1:6">
      <c r="A698" s="3" t="s">
        <v>1446</v>
      </c>
      <c r="B698" s="2" t="s">
        <v>271</v>
      </c>
      <c r="C698" s="6">
        <v>22.60776275381231</v>
      </c>
      <c r="D698" s="6">
        <v>8.5298923052230915</v>
      </c>
      <c r="E698" s="6">
        <v>3.1634268638987413</v>
      </c>
      <c r="F698" s="7">
        <f t="shared" si="10"/>
        <v>2.6504159659752027</v>
      </c>
    </row>
    <row r="699" spans="1:6">
      <c r="A699" s="3" t="s">
        <v>2026</v>
      </c>
      <c r="B699" s="2" t="s">
        <v>864</v>
      </c>
      <c r="C699" s="6">
        <v>22.572678256130597</v>
      </c>
      <c r="D699" s="6">
        <v>8.2859612376299374</v>
      </c>
      <c r="E699" s="6">
        <v>5.9967026205006437</v>
      </c>
      <c r="F699" s="7">
        <f t="shared" si="10"/>
        <v>2.7242075612928089</v>
      </c>
    </row>
    <row r="700" spans="1:6">
      <c r="A700" s="3" t="s">
        <v>1406</v>
      </c>
      <c r="B700" s="2" t="s">
        <v>61</v>
      </c>
      <c r="C700" s="6">
        <v>22.562505488895013</v>
      </c>
      <c r="D700" s="6">
        <v>10.952636992268937</v>
      </c>
      <c r="E700" s="6">
        <v>9.1742729816133028</v>
      </c>
      <c r="F700" s="7">
        <f t="shared" si="10"/>
        <v>2.0600066910663664</v>
      </c>
    </row>
    <row r="701" spans="1:6">
      <c r="A701" s="3" t="s">
        <v>1499</v>
      </c>
      <c r="B701" s="2" t="s">
        <v>623</v>
      </c>
      <c r="C701" s="6">
        <v>22.485141169514328</v>
      </c>
      <c r="D701" s="6">
        <v>9.3111075990126668</v>
      </c>
      <c r="E701" s="6">
        <v>5.6660118540474205</v>
      </c>
      <c r="F701" s="7">
        <f t="shared" si="10"/>
        <v>2.4148728741893835</v>
      </c>
    </row>
    <row r="702" spans="1:6">
      <c r="A702" s="3" t="s">
        <v>1250</v>
      </c>
      <c r="B702" s="2" t="s">
        <v>419</v>
      </c>
      <c r="C702" s="6">
        <v>22.457570624903639</v>
      </c>
      <c r="D702" s="6">
        <v>9.6656698352349277</v>
      </c>
      <c r="E702" s="6">
        <v>3.3107689982221129</v>
      </c>
      <c r="F702" s="7">
        <f t="shared" si="10"/>
        <v>2.3234365551198035</v>
      </c>
    </row>
    <row r="703" spans="1:6">
      <c r="A703" s="3" t="s">
        <v>1622</v>
      </c>
      <c r="B703" s="2" t="s">
        <v>719</v>
      </c>
      <c r="C703" s="6">
        <v>22.40742521679978</v>
      </c>
      <c r="D703" s="6">
        <v>1.4480945457173151</v>
      </c>
      <c r="E703" s="6">
        <v>0.35426142357246337</v>
      </c>
      <c r="F703" s="7">
        <f t="shared" si="10"/>
        <v>15.47373082998544</v>
      </c>
    </row>
    <row r="704" spans="1:6">
      <c r="A704" s="3" t="s">
        <v>1998</v>
      </c>
      <c r="B704" s="2" t="s">
        <v>15</v>
      </c>
      <c r="C704" s="6">
        <v>22.382123630662509</v>
      </c>
      <c r="D704" s="6">
        <v>11.099175932462559</v>
      </c>
      <c r="E704" s="6">
        <v>7.008233521721225</v>
      </c>
      <c r="F704" s="7">
        <f t="shared" si="10"/>
        <v>2.0165572441463784</v>
      </c>
    </row>
    <row r="705" spans="1:6">
      <c r="A705" s="3" t="s">
        <v>1842</v>
      </c>
      <c r="B705" s="2" t="s">
        <v>337</v>
      </c>
      <c r="C705" s="6">
        <v>22.328261152805638</v>
      </c>
      <c r="D705" s="6">
        <v>11.06266426293992</v>
      </c>
      <c r="E705" s="6">
        <v>25.589671086852356</v>
      </c>
      <c r="F705" s="7">
        <f t="shared" si="10"/>
        <v>2.0183439198824487</v>
      </c>
    </row>
    <row r="706" spans="1:6">
      <c r="A706" s="3" t="s">
        <v>1514</v>
      </c>
      <c r="B706" s="2" t="s">
        <v>632</v>
      </c>
      <c r="C706" s="6">
        <v>22.261058860833032</v>
      </c>
      <c r="D706" s="6">
        <v>4.653372101275993</v>
      </c>
      <c r="E706" s="6">
        <v>4.8418982370510371</v>
      </c>
      <c r="F706" s="7">
        <f t="shared" si="10"/>
        <v>4.7838553153161483</v>
      </c>
    </row>
    <row r="707" spans="1:6">
      <c r="A707" s="3" t="s">
        <v>1694</v>
      </c>
      <c r="B707" s="2" t="s">
        <v>231</v>
      </c>
      <c r="C707" s="6">
        <v>22.197558434654997</v>
      </c>
      <c r="D707" s="6">
        <v>7.0690581901770297</v>
      </c>
      <c r="E707" s="6">
        <v>8.178089888633119</v>
      </c>
      <c r="F707" s="7">
        <f t="shared" si="10"/>
        <v>3.140101246514015</v>
      </c>
    </row>
    <row r="708" spans="1:6">
      <c r="A708" s="3" t="s">
        <v>2081</v>
      </c>
      <c r="B708" s="2" t="s">
        <v>222</v>
      </c>
      <c r="C708" s="6">
        <v>22.189473398263871</v>
      </c>
      <c r="D708" s="6">
        <v>0.37639989598982848</v>
      </c>
      <c r="E708" s="6">
        <v>8.3134608178848532E-2</v>
      </c>
      <c r="F708" s="7">
        <f t="shared" ref="F708:F771" si="11">C708/D708</f>
        <v>58.951858474646073</v>
      </c>
    </row>
    <row r="709" spans="1:6">
      <c r="A709" s="3" t="s">
        <v>1557</v>
      </c>
      <c r="B709" s="2" t="s">
        <v>670</v>
      </c>
      <c r="C709" s="6">
        <v>22.178007668737639</v>
      </c>
      <c r="D709" s="6">
        <v>10.133015677008505</v>
      </c>
      <c r="E709" s="6">
        <v>3.3589252096418072</v>
      </c>
      <c r="F709" s="7">
        <f t="shared" si="11"/>
        <v>2.1886877880845326</v>
      </c>
    </row>
    <row r="710" spans="1:6">
      <c r="A710" s="3" t="s">
        <v>1227</v>
      </c>
      <c r="B710" s="2" t="s">
        <v>396</v>
      </c>
      <c r="C710" s="6">
        <v>22.150928381011507</v>
      </c>
      <c r="D710" s="6">
        <v>4.2015779042512147</v>
      </c>
      <c r="E710" s="6">
        <v>5.5165053080621966</v>
      </c>
      <c r="F710" s="7">
        <f t="shared" si="11"/>
        <v>5.2720499026327445</v>
      </c>
    </row>
    <row r="711" spans="1:6">
      <c r="A711" s="3" t="s">
        <v>1601</v>
      </c>
      <c r="B711" s="2" t="s">
        <v>662</v>
      </c>
      <c r="C711" s="6">
        <v>22.138818417111295</v>
      </c>
      <c r="D711" s="6">
        <v>8.8139446477435577</v>
      </c>
      <c r="E711" s="6">
        <v>4.5038509540294394</v>
      </c>
      <c r="F711" s="7">
        <f t="shared" si="11"/>
        <v>2.5117945825515271</v>
      </c>
    </row>
    <row r="712" spans="1:6">
      <c r="A712" s="3" t="s">
        <v>1316</v>
      </c>
      <c r="B712" s="2" t="s">
        <v>485</v>
      </c>
      <c r="C712" s="6">
        <v>22.123230356475531</v>
      </c>
      <c r="D712" s="6">
        <v>5.6168104755309907</v>
      </c>
      <c r="E712" s="6">
        <v>1.6959194572423777</v>
      </c>
      <c r="F712" s="7">
        <f t="shared" si="11"/>
        <v>3.9387532217533279</v>
      </c>
    </row>
    <row r="713" spans="1:6">
      <c r="A713" s="3" t="s">
        <v>1571</v>
      </c>
      <c r="B713" s="2" t="s">
        <v>659</v>
      </c>
      <c r="C713" s="6">
        <v>22.122283637250511</v>
      </c>
      <c r="D713" s="6">
        <v>2.863984117155304</v>
      </c>
      <c r="E713" s="6">
        <v>1.8552796123880952</v>
      </c>
      <c r="F713" s="7">
        <f t="shared" si="11"/>
        <v>7.7243038830898989</v>
      </c>
    </row>
    <row r="714" spans="1:6">
      <c r="A714" s="3" t="s">
        <v>1314</v>
      </c>
      <c r="B714" s="2" t="s">
        <v>482</v>
      </c>
      <c r="C714" s="6">
        <v>22.051732990404847</v>
      </c>
      <c r="D714" s="6">
        <v>7.3923875432873718</v>
      </c>
      <c r="E714" s="6">
        <v>4.5584255148379347</v>
      </c>
      <c r="F714" s="7">
        <f t="shared" si="11"/>
        <v>2.9830325941757256</v>
      </c>
    </row>
    <row r="715" spans="1:6">
      <c r="A715" s="3" t="s">
        <v>1521</v>
      </c>
      <c r="B715" s="2" t="s">
        <v>19</v>
      </c>
      <c r="C715" s="6">
        <v>21.884890673161763</v>
      </c>
      <c r="D715" s="6">
        <v>2.2548265675835077</v>
      </c>
      <c r="E715" s="6">
        <v>0.26825557683712664</v>
      </c>
      <c r="F715" s="7">
        <f t="shared" si="11"/>
        <v>9.7057977707863134</v>
      </c>
    </row>
    <row r="716" spans="1:6">
      <c r="A716" s="3" t="s">
        <v>1537</v>
      </c>
      <c r="B716" s="2" t="s">
        <v>651</v>
      </c>
      <c r="C716" s="6">
        <v>21.875542332763075</v>
      </c>
      <c r="D716" s="6">
        <v>9.3041181421015864</v>
      </c>
      <c r="E716" s="6">
        <v>7.2504427068121595</v>
      </c>
      <c r="F716" s="7">
        <f t="shared" si="11"/>
        <v>2.3511677301017047</v>
      </c>
    </row>
    <row r="717" spans="1:6">
      <c r="A717" s="3" t="s">
        <v>1470</v>
      </c>
      <c r="B717" s="2" t="s">
        <v>2</v>
      </c>
      <c r="C717" s="6">
        <v>21.843646395783182</v>
      </c>
      <c r="D717" s="6">
        <v>8.9313877612447659</v>
      </c>
      <c r="E717" s="6">
        <v>16.44579568154883</v>
      </c>
      <c r="F717" s="7">
        <f t="shared" si="11"/>
        <v>2.4457169456428165</v>
      </c>
    </row>
    <row r="718" spans="1:6">
      <c r="A718" s="3" t="s">
        <v>1884</v>
      </c>
      <c r="B718" s="2" t="s">
        <v>805</v>
      </c>
      <c r="C718" s="6">
        <v>21.731209387787171</v>
      </c>
      <c r="D718" s="6">
        <v>8.9346886689239291</v>
      </c>
      <c r="E718" s="6">
        <v>9.745744169432875</v>
      </c>
      <c r="F718" s="7">
        <f t="shared" si="11"/>
        <v>2.4322290561025697</v>
      </c>
    </row>
    <row r="719" spans="1:6">
      <c r="A719" s="3" t="s">
        <v>1898</v>
      </c>
      <c r="B719" s="2" t="s">
        <v>686</v>
      </c>
      <c r="C719" s="6">
        <v>21.666997962778673</v>
      </c>
      <c r="D719" s="6">
        <v>5.4278809095815532</v>
      </c>
      <c r="E719" s="6">
        <v>2.4981136762042722</v>
      </c>
      <c r="F719" s="7">
        <f t="shared" si="11"/>
        <v>3.9917968584261048</v>
      </c>
    </row>
    <row r="720" spans="1:6">
      <c r="A720" s="3" t="s">
        <v>1027</v>
      </c>
      <c r="B720" s="2" t="s">
        <v>147</v>
      </c>
      <c r="C720" s="6">
        <v>21.660136728459783</v>
      </c>
      <c r="D720" s="6">
        <v>9.9182693391328485</v>
      </c>
      <c r="E720" s="6">
        <v>6.5494967597233771</v>
      </c>
      <c r="F720" s="7">
        <f t="shared" si="11"/>
        <v>2.1838625255919419</v>
      </c>
    </row>
    <row r="721" spans="1:6">
      <c r="A721" s="3" t="s">
        <v>2050</v>
      </c>
      <c r="B721" s="2" t="s">
        <v>950</v>
      </c>
      <c r="C721" s="6">
        <v>21.656911147191316</v>
      </c>
      <c r="D721" s="6">
        <v>5.8418200702761496</v>
      </c>
      <c r="E721" s="6">
        <v>0.45690390276069259</v>
      </c>
      <c r="F721" s="7">
        <f t="shared" si="11"/>
        <v>3.7072198196216557</v>
      </c>
    </row>
    <row r="722" spans="1:6">
      <c r="A722" s="3" t="s">
        <v>1436</v>
      </c>
      <c r="B722" s="2" t="s">
        <v>110</v>
      </c>
      <c r="C722" s="6">
        <v>21.592696615960747</v>
      </c>
      <c r="D722" s="6">
        <v>9.9994901137696814</v>
      </c>
      <c r="E722" s="6">
        <v>6.2019617291175191</v>
      </c>
      <c r="F722" s="7">
        <f t="shared" si="11"/>
        <v>2.1593797653969151</v>
      </c>
    </row>
    <row r="723" spans="1:6">
      <c r="A723" s="3" t="s">
        <v>1395</v>
      </c>
      <c r="B723" s="2" t="s">
        <v>543</v>
      </c>
      <c r="C723" s="6">
        <v>21.558082732092362</v>
      </c>
      <c r="D723" s="6">
        <v>7.554102109621982</v>
      </c>
      <c r="E723" s="6">
        <v>5.2631772744643222</v>
      </c>
      <c r="F723" s="7">
        <f t="shared" si="11"/>
        <v>2.853824639811648</v>
      </c>
    </row>
    <row r="724" spans="1:6">
      <c r="A724" s="3" t="s">
        <v>1852</v>
      </c>
      <c r="B724" s="2" t="s">
        <v>194</v>
      </c>
      <c r="C724" s="6">
        <v>21.482497960738964</v>
      </c>
      <c r="D724" s="6">
        <v>4.9611297954298665</v>
      </c>
      <c r="E724" s="6">
        <v>1.8076484767982546</v>
      </c>
      <c r="F724" s="7">
        <f t="shared" si="11"/>
        <v>4.3301624522157001</v>
      </c>
    </row>
    <row r="725" spans="1:6">
      <c r="A725" s="3" t="s">
        <v>1275</v>
      </c>
      <c r="B725" s="2" t="s">
        <v>68</v>
      </c>
      <c r="C725" s="6">
        <v>21.378422382344482</v>
      </c>
      <c r="D725" s="6">
        <v>5.9858371321823682</v>
      </c>
      <c r="E725" s="6">
        <v>4.1415959344874889</v>
      </c>
      <c r="F725" s="7">
        <f t="shared" si="11"/>
        <v>3.5715008461231141</v>
      </c>
    </row>
    <row r="726" spans="1:6">
      <c r="A726" s="3" t="s">
        <v>969</v>
      </c>
      <c r="B726" s="2" t="s">
        <v>43</v>
      </c>
      <c r="C726" s="6">
        <v>21.37300192724248</v>
      </c>
      <c r="D726" s="6">
        <v>10.192606304022625</v>
      </c>
      <c r="E726" s="6">
        <v>11.880219311291013</v>
      </c>
      <c r="F726" s="7">
        <f t="shared" si="11"/>
        <v>2.0969123391734836</v>
      </c>
    </row>
    <row r="727" spans="1:6">
      <c r="A727" s="3" t="s">
        <v>1034</v>
      </c>
      <c r="B727" s="2" t="s">
        <v>161</v>
      </c>
      <c r="C727" s="6">
        <v>21.291975651306906</v>
      </c>
      <c r="D727" s="6">
        <v>8.6430057061640611</v>
      </c>
      <c r="E727" s="6">
        <v>5.993334583024545</v>
      </c>
      <c r="F727" s="7">
        <f t="shared" si="11"/>
        <v>2.4634920275618688</v>
      </c>
    </row>
    <row r="728" spans="1:6">
      <c r="A728" s="3" t="s">
        <v>1862</v>
      </c>
      <c r="B728" s="2" t="s">
        <v>333</v>
      </c>
      <c r="C728" s="6">
        <v>21.244649376322883</v>
      </c>
      <c r="D728" s="6">
        <v>9.720309343593188</v>
      </c>
      <c r="E728" s="6">
        <v>2.1401977519859874</v>
      </c>
      <c r="F728" s="7">
        <f t="shared" si="11"/>
        <v>2.1855939585220683</v>
      </c>
    </row>
    <row r="729" spans="1:6">
      <c r="A729" s="3" t="s">
        <v>1425</v>
      </c>
      <c r="B729" s="2" t="s">
        <v>564</v>
      </c>
      <c r="C729" s="6">
        <v>21.19654631127332</v>
      </c>
      <c r="D729" s="6">
        <v>4.4329727030879305</v>
      </c>
      <c r="E729" s="6">
        <v>3.1707306039619176</v>
      </c>
      <c r="F729" s="7">
        <f t="shared" si="11"/>
        <v>4.7815648168796931</v>
      </c>
    </row>
    <row r="730" spans="1:6">
      <c r="A730" s="3" t="s">
        <v>1599</v>
      </c>
      <c r="B730" s="2" t="s">
        <v>697</v>
      </c>
      <c r="C730" s="6">
        <v>21.147799286000023</v>
      </c>
      <c r="D730" s="6">
        <v>7.2467228232819068</v>
      </c>
      <c r="E730" s="6">
        <v>8.1872030958051312</v>
      </c>
      <c r="F730" s="7">
        <f t="shared" si="11"/>
        <v>2.9182569558280105</v>
      </c>
    </row>
    <row r="731" spans="1:6">
      <c r="A731" s="3" t="s">
        <v>1110</v>
      </c>
      <c r="B731" s="2" t="s">
        <v>107</v>
      </c>
      <c r="C731" s="6">
        <v>21.132714602918075</v>
      </c>
      <c r="D731" s="6">
        <v>2.0260157535298311</v>
      </c>
      <c r="E731" s="6">
        <v>0.40091804752729138</v>
      </c>
      <c r="F731" s="7">
        <f t="shared" si="11"/>
        <v>10.430676348937341</v>
      </c>
    </row>
    <row r="732" spans="1:6">
      <c r="A732" s="3" t="s">
        <v>1921</v>
      </c>
      <c r="B732" s="2" t="s">
        <v>793</v>
      </c>
      <c r="C732" s="6">
        <v>21.130435663229928</v>
      </c>
      <c r="D732" s="6">
        <v>10.287866824149349</v>
      </c>
      <c r="E732" s="6">
        <v>4.8674810047358719</v>
      </c>
      <c r="F732" s="7">
        <f t="shared" si="11"/>
        <v>2.0539180788799816</v>
      </c>
    </row>
    <row r="733" spans="1:6">
      <c r="A733" s="3" t="s">
        <v>1715</v>
      </c>
      <c r="B733" s="2" t="s">
        <v>781</v>
      </c>
      <c r="C733" s="6">
        <v>21.094991542223227</v>
      </c>
      <c r="D733" s="6">
        <v>5.1299129065257763</v>
      </c>
      <c r="E733" s="6">
        <v>1.7038195932583733</v>
      </c>
      <c r="F733" s="7">
        <f t="shared" si="11"/>
        <v>4.1121539345021301</v>
      </c>
    </row>
    <row r="734" spans="1:6">
      <c r="A734" s="3" t="s">
        <v>1539</v>
      </c>
      <c r="B734" s="2" t="s">
        <v>653</v>
      </c>
      <c r="C734" s="6">
        <v>21.073241396971017</v>
      </c>
      <c r="D734" s="6">
        <v>5.510762960211224</v>
      </c>
      <c r="E734" s="6">
        <v>5.2538916347263029</v>
      </c>
      <c r="F734" s="7">
        <f t="shared" si="11"/>
        <v>3.8240152133423089</v>
      </c>
    </row>
    <row r="735" spans="1:6">
      <c r="A735" s="3" t="s">
        <v>1604</v>
      </c>
      <c r="B735" s="2" t="s">
        <v>2</v>
      </c>
      <c r="C735" s="6">
        <v>21.014231866892615</v>
      </c>
      <c r="D735" s="6">
        <v>8.7038159272653246</v>
      </c>
      <c r="E735" s="6">
        <v>10.338554031147373</v>
      </c>
      <c r="F735" s="7">
        <f t="shared" si="11"/>
        <v>2.4143699777776817</v>
      </c>
    </row>
    <row r="736" spans="1:6">
      <c r="A736" s="3" t="s">
        <v>1974</v>
      </c>
      <c r="B736" s="2" t="s">
        <v>102</v>
      </c>
      <c r="C736" s="6">
        <v>20.978301448895721</v>
      </c>
      <c r="D736" s="6">
        <v>1.5805302470806821</v>
      </c>
      <c r="E736" s="6">
        <v>6.8085681237723503E-2</v>
      </c>
      <c r="F736" s="7">
        <f t="shared" si="11"/>
        <v>13.272951585484483</v>
      </c>
    </row>
    <row r="737" spans="1:6">
      <c r="A737" s="3" t="s">
        <v>1390</v>
      </c>
      <c r="B737" s="2" t="s">
        <v>540</v>
      </c>
      <c r="C737" s="6">
        <v>20.916673594980423</v>
      </c>
      <c r="D737" s="6">
        <v>7.2947577143139473</v>
      </c>
      <c r="E737" s="6">
        <v>7.697362553613698</v>
      </c>
      <c r="F737" s="7">
        <f t="shared" si="11"/>
        <v>2.8673568628519668</v>
      </c>
    </row>
    <row r="738" spans="1:6">
      <c r="A738" s="3" t="s">
        <v>1175</v>
      </c>
      <c r="B738" s="2" t="s">
        <v>331</v>
      </c>
      <c r="C738" s="6">
        <v>20.907495177775893</v>
      </c>
      <c r="D738" s="6">
        <v>4.2121740732677253</v>
      </c>
      <c r="E738" s="6">
        <v>2.8340185324038663</v>
      </c>
      <c r="F738" s="7">
        <f t="shared" si="11"/>
        <v>4.9635876424157965</v>
      </c>
    </row>
    <row r="739" spans="1:6">
      <c r="A739" s="3" t="s">
        <v>1605</v>
      </c>
      <c r="B739" s="2" t="s">
        <v>96</v>
      </c>
      <c r="C739" s="6">
        <v>20.898985278012479</v>
      </c>
      <c r="D739" s="6">
        <v>6.7679360142964411</v>
      </c>
      <c r="E739" s="6">
        <v>3.8144128234446573</v>
      </c>
      <c r="F739" s="7">
        <f t="shared" si="11"/>
        <v>3.0879407302116797</v>
      </c>
    </row>
    <row r="740" spans="1:6">
      <c r="A740" s="3" t="s">
        <v>1596</v>
      </c>
      <c r="B740" s="2" t="s">
        <v>696</v>
      </c>
      <c r="C740" s="6">
        <v>20.840607726363498</v>
      </c>
      <c r="D740" s="6">
        <v>6.7070361805551979</v>
      </c>
      <c r="E740" s="6">
        <v>2.1308941949109901</v>
      </c>
      <c r="F740" s="7">
        <f t="shared" si="11"/>
        <v>3.1072752800683929</v>
      </c>
    </row>
    <row r="741" spans="1:6">
      <c r="A741" s="3" t="s">
        <v>1804</v>
      </c>
      <c r="B741" s="2" t="s">
        <v>2</v>
      </c>
      <c r="C741" s="6">
        <v>20.79268049366285</v>
      </c>
      <c r="D741" s="6">
        <v>9.8572617525146722</v>
      </c>
      <c r="E741" s="6">
        <v>9.6653916115555791</v>
      </c>
      <c r="F741" s="7">
        <f t="shared" si="11"/>
        <v>2.10937692593569</v>
      </c>
    </row>
    <row r="742" spans="1:6">
      <c r="A742" s="3" t="s">
        <v>1962</v>
      </c>
      <c r="B742" s="2" t="s">
        <v>748</v>
      </c>
      <c r="C742" s="6">
        <v>20.733415044665172</v>
      </c>
      <c r="D742" s="6">
        <v>7.7528893098559353</v>
      </c>
      <c r="E742" s="6">
        <v>16.793800320536583</v>
      </c>
      <c r="F742" s="7">
        <f t="shared" si="11"/>
        <v>2.6742823502339466</v>
      </c>
    </row>
    <row r="743" spans="1:6">
      <c r="A743" s="3" t="s">
        <v>1051</v>
      </c>
      <c r="B743" s="2" t="s">
        <v>182</v>
      </c>
      <c r="C743" s="6">
        <v>20.723035989858332</v>
      </c>
      <c r="D743" s="6">
        <v>2.3043748550286001</v>
      </c>
      <c r="E743" s="6">
        <v>2.4689339046839978</v>
      </c>
      <c r="F743" s="7">
        <f t="shared" si="11"/>
        <v>8.9929101355348422</v>
      </c>
    </row>
    <row r="744" spans="1:6">
      <c r="A744" s="3" t="s">
        <v>1733</v>
      </c>
      <c r="B744" s="2" t="s">
        <v>791</v>
      </c>
      <c r="C744" s="6">
        <v>20.703234206512761</v>
      </c>
      <c r="D744" s="6">
        <v>10.198801583595381</v>
      </c>
      <c r="E744" s="6">
        <v>9.8472637978461215</v>
      </c>
      <c r="F744" s="7">
        <f t="shared" si="11"/>
        <v>2.0299673483023342</v>
      </c>
    </row>
    <row r="745" spans="1:6">
      <c r="A745" s="3" t="s">
        <v>1131</v>
      </c>
      <c r="B745" s="2" t="s">
        <v>288</v>
      </c>
      <c r="C745" s="6">
        <v>20.700434321793654</v>
      </c>
      <c r="D745" s="6">
        <v>2.364205826131287</v>
      </c>
      <c r="E745" s="6">
        <v>0.73690144133184188</v>
      </c>
      <c r="F745" s="7">
        <f t="shared" si="11"/>
        <v>8.7557665635513651</v>
      </c>
    </row>
    <row r="746" spans="1:6">
      <c r="A746" s="3" t="s">
        <v>1231</v>
      </c>
      <c r="B746" s="2" t="s">
        <v>2</v>
      </c>
      <c r="C746" s="6">
        <v>20.666007204086817</v>
      </c>
      <c r="D746" s="6">
        <v>7.1795575056323102</v>
      </c>
      <c r="E746" s="6">
        <v>8.9811791099829463</v>
      </c>
      <c r="F746" s="7">
        <f t="shared" si="11"/>
        <v>2.8784513791935624</v>
      </c>
    </row>
    <row r="747" spans="1:6">
      <c r="A747" s="3" t="s">
        <v>1900</v>
      </c>
      <c r="B747" s="2" t="s">
        <v>792</v>
      </c>
      <c r="C747" s="6">
        <v>20.618595100497469</v>
      </c>
      <c r="D747" s="6">
        <v>7.1571330955203365</v>
      </c>
      <c r="E747" s="6">
        <v>3.8610135728183788</v>
      </c>
      <c r="F747" s="7">
        <f t="shared" si="11"/>
        <v>2.8808455599914282</v>
      </c>
    </row>
    <row r="748" spans="1:6">
      <c r="A748" s="3" t="s">
        <v>2011</v>
      </c>
      <c r="B748" s="2" t="s">
        <v>2</v>
      </c>
      <c r="C748" s="6">
        <v>20.599059278361047</v>
      </c>
      <c r="D748" s="6">
        <v>9.3205047395517404</v>
      </c>
      <c r="E748" s="6">
        <v>0.55195615184784252</v>
      </c>
      <c r="F748" s="7">
        <f t="shared" si="11"/>
        <v>2.2100798029690973</v>
      </c>
    </row>
    <row r="749" spans="1:6">
      <c r="A749" s="3" t="s">
        <v>1306</v>
      </c>
      <c r="B749" s="2" t="s">
        <v>473</v>
      </c>
      <c r="C749" s="6">
        <v>20.564978780460677</v>
      </c>
      <c r="D749" s="6">
        <v>5.5776569472978785</v>
      </c>
      <c r="E749" s="6">
        <v>6.4206581818881752</v>
      </c>
      <c r="F749" s="7">
        <f t="shared" si="11"/>
        <v>3.6870282584201375</v>
      </c>
    </row>
    <row r="750" spans="1:6">
      <c r="A750" s="3" t="s">
        <v>1688</v>
      </c>
      <c r="B750" s="2" t="s">
        <v>698</v>
      </c>
      <c r="C750" s="6">
        <v>20.513336456877624</v>
      </c>
      <c r="D750" s="6">
        <v>6.831991691588887</v>
      </c>
      <c r="E750" s="6">
        <v>2.7034732472483087</v>
      </c>
      <c r="F750" s="7">
        <f t="shared" si="11"/>
        <v>3.0025411889965175</v>
      </c>
    </row>
    <row r="751" spans="1:6">
      <c r="A751" s="3" t="s">
        <v>1223</v>
      </c>
      <c r="B751" s="2" t="s">
        <v>394</v>
      </c>
      <c r="C751" s="6">
        <v>20.476395018337026</v>
      </c>
      <c r="D751" s="6">
        <v>3.5853134568477625</v>
      </c>
      <c r="E751" s="6">
        <v>1.3366692791332528</v>
      </c>
      <c r="F751" s="7">
        <f t="shared" si="11"/>
        <v>5.7111868361825309</v>
      </c>
    </row>
    <row r="752" spans="1:6">
      <c r="A752" s="3" t="s">
        <v>1716</v>
      </c>
      <c r="B752" s="2" t="s">
        <v>782</v>
      </c>
      <c r="C752" s="6">
        <v>20.436700827078901</v>
      </c>
      <c r="D752" s="6">
        <v>4.528785414723024</v>
      </c>
      <c r="E752" s="6">
        <v>1.5180532478739881</v>
      </c>
      <c r="F752" s="7">
        <f t="shared" si="11"/>
        <v>4.5126229122359049</v>
      </c>
    </row>
    <row r="753" spans="1:6">
      <c r="A753" s="3" t="s">
        <v>1932</v>
      </c>
      <c r="B753" s="2" t="s">
        <v>900</v>
      </c>
      <c r="C753" s="6">
        <v>20.427630853982016</v>
      </c>
      <c r="D753" s="6">
        <v>7.9935380217511582</v>
      </c>
      <c r="E753" s="6">
        <v>2.4901536417012577</v>
      </c>
      <c r="F753" s="7">
        <f t="shared" si="11"/>
        <v>2.5555180695202222</v>
      </c>
    </row>
    <row r="754" spans="1:6">
      <c r="A754" s="3" t="s">
        <v>1019</v>
      </c>
      <c r="B754" s="2" t="s">
        <v>135</v>
      </c>
      <c r="C754" s="6">
        <v>20.368131809367405</v>
      </c>
      <c r="D754" s="6">
        <v>9.7029406544367305</v>
      </c>
      <c r="E754" s="6">
        <v>4.9823707091166423</v>
      </c>
      <c r="F754" s="7">
        <f t="shared" si="11"/>
        <v>2.0991710178144753</v>
      </c>
    </row>
    <row r="755" spans="1:6">
      <c r="A755" s="3" t="s">
        <v>1818</v>
      </c>
      <c r="B755" s="2" t="s">
        <v>839</v>
      </c>
      <c r="C755" s="6">
        <v>20.30810128382447</v>
      </c>
      <c r="D755" s="6">
        <v>9.434064234143829</v>
      </c>
      <c r="E755" s="6">
        <v>7.9268999488078506</v>
      </c>
      <c r="F755" s="7">
        <f t="shared" si="11"/>
        <v>2.1526354686377109</v>
      </c>
    </row>
    <row r="756" spans="1:6">
      <c r="A756" s="3" t="s">
        <v>1298</v>
      </c>
      <c r="B756" s="2" t="s">
        <v>462</v>
      </c>
      <c r="C756" s="6">
        <v>20.305928645308889</v>
      </c>
      <c r="D756" s="6">
        <v>8.8551832939188486</v>
      </c>
      <c r="E756" s="6">
        <v>8.2999754755226416</v>
      </c>
      <c r="F756" s="7">
        <f t="shared" si="11"/>
        <v>2.2931121775032768</v>
      </c>
    </row>
    <row r="757" spans="1:6">
      <c r="A757" s="3" t="s">
        <v>1989</v>
      </c>
      <c r="B757" s="2" t="s">
        <v>927</v>
      </c>
      <c r="C757" s="6">
        <v>20.295003102022591</v>
      </c>
      <c r="D757" s="6">
        <v>9.491905752739239</v>
      </c>
      <c r="E757" s="6">
        <v>2.39298007070018</v>
      </c>
      <c r="F757" s="7">
        <f t="shared" si="11"/>
        <v>2.1381378651137282</v>
      </c>
    </row>
    <row r="758" spans="1:6">
      <c r="A758" s="3" t="s">
        <v>1360</v>
      </c>
      <c r="B758" s="2" t="s">
        <v>401</v>
      </c>
      <c r="C758" s="6">
        <v>20.289786882482957</v>
      </c>
      <c r="D758" s="6">
        <v>8.9454796845535682</v>
      </c>
      <c r="E758" s="6">
        <v>9.2213178707234551</v>
      </c>
      <c r="F758" s="7">
        <f t="shared" si="11"/>
        <v>2.2681608586645106</v>
      </c>
    </row>
    <row r="759" spans="1:6">
      <c r="A759" s="3" t="s">
        <v>1639</v>
      </c>
      <c r="B759" s="2" t="s">
        <v>728</v>
      </c>
      <c r="C759" s="6">
        <v>20.106370821652554</v>
      </c>
      <c r="D759" s="6">
        <v>8.087074163451101</v>
      </c>
      <c r="E759" s="6">
        <v>2.6287456171930117</v>
      </c>
      <c r="F759" s="7">
        <f t="shared" si="11"/>
        <v>2.4862354932420088</v>
      </c>
    </row>
    <row r="760" spans="1:6">
      <c r="A760" s="3" t="s">
        <v>967</v>
      </c>
      <c r="B760" s="2" t="s">
        <v>39</v>
      </c>
      <c r="C760" s="6">
        <v>20.072305132388109</v>
      </c>
      <c r="D760" s="6">
        <v>7.3502909051573528</v>
      </c>
      <c r="E760" s="6">
        <v>5.3256696185785515</v>
      </c>
      <c r="F760" s="7">
        <f t="shared" si="11"/>
        <v>2.7308177854980293</v>
      </c>
    </row>
    <row r="761" spans="1:6">
      <c r="A761" s="3" t="s">
        <v>1683</v>
      </c>
      <c r="B761" s="2" t="s">
        <v>758</v>
      </c>
      <c r="C761" s="6">
        <v>19.999292462031924</v>
      </c>
      <c r="D761" s="6">
        <v>9.2515442055824373</v>
      </c>
      <c r="E761" s="6">
        <v>4.1670984081079867</v>
      </c>
      <c r="F761" s="7">
        <f t="shared" si="11"/>
        <v>2.1617247907613337</v>
      </c>
    </row>
    <row r="762" spans="1:6">
      <c r="A762" s="3" t="s">
        <v>1645</v>
      </c>
      <c r="B762" s="2" t="s">
        <v>602</v>
      </c>
      <c r="C762" s="6">
        <v>19.986228008823794</v>
      </c>
      <c r="D762" s="6">
        <v>4.7425074325109318</v>
      </c>
      <c r="E762" s="6">
        <v>3.3840605539650932</v>
      </c>
      <c r="F762" s="7">
        <f t="shared" si="11"/>
        <v>4.2142744725741084</v>
      </c>
    </row>
    <row r="763" spans="1:6">
      <c r="A763" s="3" t="s">
        <v>1855</v>
      </c>
      <c r="B763" s="2" t="s">
        <v>862</v>
      </c>
      <c r="C763" s="6">
        <v>19.981670499214605</v>
      </c>
      <c r="D763" s="6">
        <v>3.7422331437144827</v>
      </c>
      <c r="E763" s="6">
        <v>1.095874256292549</v>
      </c>
      <c r="F763" s="7">
        <f t="shared" si="11"/>
        <v>5.3395044434300285</v>
      </c>
    </row>
    <row r="764" spans="1:6">
      <c r="A764" s="3" t="s">
        <v>1065</v>
      </c>
      <c r="B764" s="2" t="s">
        <v>201</v>
      </c>
      <c r="C764" s="6">
        <v>19.955796339966923</v>
      </c>
      <c r="D764" s="6">
        <v>9.0039661574318082</v>
      </c>
      <c r="E764" s="6">
        <v>5.0755586022110908</v>
      </c>
      <c r="F764" s="7">
        <f t="shared" si="11"/>
        <v>2.2163340011552082</v>
      </c>
    </row>
    <row r="765" spans="1:6">
      <c r="A765" s="3" t="s">
        <v>1540</v>
      </c>
      <c r="B765" s="2" t="s">
        <v>25</v>
      </c>
      <c r="C765" s="6">
        <v>19.87237433934876</v>
      </c>
      <c r="D765" s="6">
        <v>2.713265150146003</v>
      </c>
      <c r="E765" s="6">
        <v>2.6991235107465941</v>
      </c>
      <c r="F765" s="7">
        <f t="shared" si="11"/>
        <v>7.3241549349791377</v>
      </c>
    </row>
    <row r="766" spans="1:6">
      <c r="A766" s="3" t="s">
        <v>1676</v>
      </c>
      <c r="B766" s="2" t="s">
        <v>2</v>
      </c>
      <c r="C766" s="6">
        <v>19.737202287865152</v>
      </c>
      <c r="D766" s="6">
        <v>6.541403344485456</v>
      </c>
      <c r="E766" s="6">
        <v>2.1682807338372294</v>
      </c>
      <c r="F766" s="7">
        <f t="shared" si="11"/>
        <v>3.0172733966181795</v>
      </c>
    </row>
    <row r="767" spans="1:6">
      <c r="A767" s="3" t="s">
        <v>1507</v>
      </c>
      <c r="B767" s="2" t="s">
        <v>627</v>
      </c>
      <c r="C767" s="6">
        <v>19.622714744664904</v>
      </c>
      <c r="D767" s="6">
        <v>7.4129102310058794</v>
      </c>
      <c r="E767" s="6">
        <v>3.7615507534429646</v>
      </c>
      <c r="F767" s="7">
        <f t="shared" si="11"/>
        <v>2.647100009735615</v>
      </c>
    </row>
    <row r="768" spans="1:6">
      <c r="A768" s="3" t="s">
        <v>1129</v>
      </c>
      <c r="B768" s="2" t="s">
        <v>286</v>
      </c>
      <c r="C768" s="6">
        <v>19.605873381648259</v>
      </c>
      <c r="D768" s="6">
        <v>6.2515427459870843</v>
      </c>
      <c r="E768" s="6">
        <v>0.50533145058640161</v>
      </c>
      <c r="F768" s="7">
        <f t="shared" si="11"/>
        <v>3.1361656119576926</v>
      </c>
    </row>
    <row r="769" spans="1:6">
      <c r="A769" s="3" t="s">
        <v>1652</v>
      </c>
      <c r="B769" s="2" t="s">
        <v>738</v>
      </c>
      <c r="C769" s="6">
        <v>19.577924920578006</v>
      </c>
      <c r="D769" s="6">
        <v>4.1362443377911031</v>
      </c>
      <c r="E769" s="6">
        <v>4.5461411470774689</v>
      </c>
      <c r="F769" s="7">
        <f t="shared" si="11"/>
        <v>4.733261220016149</v>
      </c>
    </row>
    <row r="770" spans="1:6">
      <c r="A770" s="3" t="s">
        <v>1174</v>
      </c>
      <c r="B770" s="2" t="s">
        <v>330</v>
      </c>
      <c r="C770" s="6">
        <v>19.46899515133838</v>
      </c>
      <c r="D770" s="6">
        <v>2.8694880516268451</v>
      </c>
      <c r="E770" s="6">
        <v>0.32339015425944961</v>
      </c>
      <c r="F770" s="7">
        <f t="shared" si="11"/>
        <v>6.7848322770678582</v>
      </c>
    </row>
    <row r="771" spans="1:6">
      <c r="A771" s="3" t="s">
        <v>1180</v>
      </c>
      <c r="B771" s="2" t="s">
        <v>94</v>
      </c>
      <c r="C771" s="6">
        <v>19.457656004833989</v>
      </c>
      <c r="D771" s="6">
        <v>6.4055511290095088</v>
      </c>
      <c r="E771" s="6">
        <v>5.3159020466419813</v>
      </c>
      <c r="F771" s="7">
        <f t="shared" si="11"/>
        <v>3.0376240253104854</v>
      </c>
    </row>
    <row r="772" spans="1:6">
      <c r="A772" s="3" t="s">
        <v>1249</v>
      </c>
      <c r="B772" s="2" t="s">
        <v>417</v>
      </c>
      <c r="C772" s="6">
        <v>19.297796014369556</v>
      </c>
      <c r="D772" s="6">
        <v>8.2734956611490382</v>
      </c>
      <c r="E772" s="6">
        <v>6.6130939501040213</v>
      </c>
      <c r="F772" s="7">
        <f t="shared" ref="F772:F835" si="12">C772/D772</f>
        <v>2.332483971072687</v>
      </c>
    </row>
    <row r="773" spans="1:6">
      <c r="A773" s="3" t="s">
        <v>1888</v>
      </c>
      <c r="B773" s="2" t="s">
        <v>364</v>
      </c>
      <c r="C773" s="6">
        <v>19.238868468151708</v>
      </c>
      <c r="D773" s="6">
        <v>9.427700882432962</v>
      </c>
      <c r="E773" s="6">
        <v>2.8589476450664528</v>
      </c>
      <c r="F773" s="7">
        <f t="shared" si="12"/>
        <v>2.0406744664545218</v>
      </c>
    </row>
    <row r="774" spans="1:6">
      <c r="A774" s="3" t="s">
        <v>1282</v>
      </c>
      <c r="B774" s="2" t="s">
        <v>2</v>
      </c>
      <c r="C774" s="6">
        <v>19.219764636869336</v>
      </c>
      <c r="D774" s="6">
        <v>7.1449194133155842</v>
      </c>
      <c r="E774" s="6">
        <v>1.8653808787492345</v>
      </c>
      <c r="F774" s="7">
        <f t="shared" si="12"/>
        <v>2.6899904008784956</v>
      </c>
    </row>
    <row r="775" spans="1:6">
      <c r="A775" s="3" t="s">
        <v>1723</v>
      </c>
      <c r="B775" s="2" t="s">
        <v>786</v>
      </c>
      <c r="C775" s="6">
        <v>19.071548794378405</v>
      </c>
      <c r="D775" s="6">
        <v>1.6655978416363482</v>
      </c>
      <c r="E775" s="6">
        <v>0.42468793592545628</v>
      </c>
      <c r="F775" s="7">
        <f t="shared" si="12"/>
        <v>11.450272279196623</v>
      </c>
    </row>
    <row r="776" spans="1:6">
      <c r="A776" s="3" t="s">
        <v>1244</v>
      </c>
      <c r="B776" s="2" t="s">
        <v>412</v>
      </c>
      <c r="C776" s="6">
        <v>19.011583380801582</v>
      </c>
      <c r="D776" s="6">
        <v>8.5378844210126896</v>
      </c>
      <c r="E776" s="6">
        <v>13.619271373649177</v>
      </c>
      <c r="F776" s="7">
        <f t="shared" si="12"/>
        <v>2.2267323429691723</v>
      </c>
    </row>
    <row r="777" spans="1:6">
      <c r="A777" s="3" t="s">
        <v>1108</v>
      </c>
      <c r="B777" s="2" t="s">
        <v>256</v>
      </c>
      <c r="C777" s="6">
        <v>18.99902730649459</v>
      </c>
      <c r="D777" s="6">
        <v>6.0910821048790922</v>
      </c>
      <c r="E777" s="6">
        <v>2.9347061365526983</v>
      </c>
      <c r="F777" s="7">
        <f t="shared" si="12"/>
        <v>3.1191546886678716</v>
      </c>
    </row>
    <row r="778" spans="1:6">
      <c r="A778" s="3" t="s">
        <v>971</v>
      </c>
      <c r="B778" s="2" t="s">
        <v>45</v>
      </c>
      <c r="C778" s="6">
        <v>18.971403013100321</v>
      </c>
      <c r="D778" s="6">
        <v>5.8860246749670466</v>
      </c>
      <c r="E778" s="6">
        <v>0.69633346300097654</v>
      </c>
      <c r="F778" s="7">
        <f t="shared" si="12"/>
        <v>3.223126653509405</v>
      </c>
    </row>
    <row r="779" spans="1:6">
      <c r="A779" s="3" t="s">
        <v>1307</v>
      </c>
      <c r="B779" s="2" t="s">
        <v>51</v>
      </c>
      <c r="C779" s="6">
        <v>18.966581045230043</v>
      </c>
      <c r="D779" s="6">
        <v>9.1111079330632236</v>
      </c>
      <c r="E779" s="6">
        <v>3.4095768054983737</v>
      </c>
      <c r="F779" s="7">
        <f t="shared" si="12"/>
        <v>2.0816986457160032</v>
      </c>
    </row>
    <row r="780" spans="1:6">
      <c r="A780" s="3" t="s">
        <v>1143</v>
      </c>
      <c r="B780" s="2" t="s">
        <v>300</v>
      </c>
      <c r="C780" s="6">
        <v>18.957601810580108</v>
      </c>
      <c r="D780" s="6">
        <v>2.2350205327059958</v>
      </c>
      <c r="E780" s="6">
        <v>8.6308989480836415E-2</v>
      </c>
      <c r="F780" s="7">
        <f t="shared" si="12"/>
        <v>8.4820705372346907</v>
      </c>
    </row>
    <row r="781" spans="1:6">
      <c r="A781" s="3" t="s">
        <v>1830</v>
      </c>
      <c r="B781" s="2" t="s">
        <v>848</v>
      </c>
      <c r="C781" s="6">
        <v>18.867379689701437</v>
      </c>
      <c r="D781" s="6">
        <v>2.0492639258037224</v>
      </c>
      <c r="E781" s="6">
        <v>9.8489304930096342</v>
      </c>
      <c r="F781" s="7">
        <f t="shared" si="12"/>
        <v>9.2069056855629956</v>
      </c>
    </row>
    <row r="782" spans="1:6">
      <c r="A782" s="3" t="s">
        <v>1999</v>
      </c>
      <c r="B782" s="2" t="s">
        <v>198</v>
      </c>
      <c r="C782" s="6">
        <v>18.847102981099631</v>
      </c>
      <c r="D782" s="6">
        <v>6.5324068759603353</v>
      </c>
      <c r="E782" s="6">
        <v>6.1801282379954383</v>
      </c>
      <c r="F782" s="7">
        <f t="shared" si="12"/>
        <v>2.8851697910089076</v>
      </c>
    </row>
    <row r="783" spans="1:6">
      <c r="A783" s="3" t="s">
        <v>1386</v>
      </c>
      <c r="B783" s="2" t="s">
        <v>535</v>
      </c>
      <c r="C783" s="6">
        <v>18.844399854286159</v>
      </c>
      <c r="D783" s="6">
        <v>8.8159360804474005</v>
      </c>
      <c r="E783" s="6">
        <v>3.581171462686342</v>
      </c>
      <c r="F783" s="7">
        <f t="shared" si="12"/>
        <v>2.1375381675101508</v>
      </c>
    </row>
    <row r="784" spans="1:6">
      <c r="A784" s="3" t="s">
        <v>1608</v>
      </c>
      <c r="B784" s="2" t="s">
        <v>2</v>
      </c>
      <c r="C784" s="6">
        <v>18.828397585295622</v>
      </c>
      <c r="D784" s="6">
        <v>7.7671390316218041</v>
      </c>
      <c r="E784" s="6">
        <v>4.6775580072429594</v>
      </c>
      <c r="F784" s="7">
        <f t="shared" si="12"/>
        <v>2.4241097666258966</v>
      </c>
    </row>
    <row r="785" spans="1:6">
      <c r="A785" s="3" t="s">
        <v>1960</v>
      </c>
      <c r="B785" s="2" t="s">
        <v>919</v>
      </c>
      <c r="C785" s="6">
        <v>18.777537023665005</v>
      </c>
      <c r="D785" s="6">
        <v>6.8465329498919507</v>
      </c>
      <c r="E785" s="6">
        <v>21.904023026220692</v>
      </c>
      <c r="F785" s="7">
        <f t="shared" si="12"/>
        <v>2.7426344342593638</v>
      </c>
    </row>
    <row r="786" spans="1:6">
      <c r="A786" s="3" t="s">
        <v>1881</v>
      </c>
      <c r="B786" s="2" t="s">
        <v>691</v>
      </c>
      <c r="C786" s="6">
        <v>18.761651791971957</v>
      </c>
      <c r="D786" s="6">
        <v>2.9890818682559193</v>
      </c>
      <c r="E786" s="6">
        <v>1.4453717147613694</v>
      </c>
      <c r="F786" s="7">
        <f t="shared" si="12"/>
        <v>6.2767273092185585</v>
      </c>
    </row>
    <row r="787" spans="1:6">
      <c r="A787" s="3" t="s">
        <v>1192</v>
      </c>
      <c r="B787" s="2" t="s">
        <v>356</v>
      </c>
      <c r="C787" s="6">
        <v>18.756688048019207</v>
      </c>
      <c r="D787" s="6">
        <v>6.9807092755517761</v>
      </c>
      <c r="E787" s="6">
        <v>1.6652870548191481</v>
      </c>
      <c r="F787" s="7">
        <f t="shared" si="12"/>
        <v>2.6869315577587383</v>
      </c>
    </row>
    <row r="788" spans="1:6">
      <c r="A788" s="3" t="s">
        <v>2086</v>
      </c>
      <c r="B788" s="2" t="s">
        <v>958</v>
      </c>
      <c r="C788" s="6">
        <v>18.726887659498026</v>
      </c>
      <c r="D788" s="6">
        <v>0.34134613624481147</v>
      </c>
      <c r="E788" s="6">
        <v>0.1659922205316065</v>
      </c>
      <c r="F788" s="7">
        <f t="shared" si="12"/>
        <v>54.861870901820346</v>
      </c>
    </row>
    <row r="789" spans="1:6">
      <c r="A789" s="3" t="s">
        <v>1288</v>
      </c>
      <c r="B789" s="2" t="s">
        <v>219</v>
      </c>
      <c r="C789" s="6">
        <v>18.723499325998521</v>
      </c>
      <c r="D789" s="6">
        <v>6.8829525470268731</v>
      </c>
      <c r="E789" s="6">
        <v>2.9056242321197177</v>
      </c>
      <c r="F789" s="7">
        <f t="shared" si="12"/>
        <v>2.7202714529953043</v>
      </c>
    </row>
    <row r="790" spans="1:6">
      <c r="A790" s="3" t="s">
        <v>1822</v>
      </c>
      <c r="B790" s="2" t="s">
        <v>11</v>
      </c>
      <c r="C790" s="6">
        <v>18.685938170044224</v>
      </c>
      <c r="D790" s="6">
        <v>3.6601195895017522</v>
      </c>
      <c r="E790" s="6">
        <v>3.7683347527492379</v>
      </c>
      <c r="F790" s="7">
        <f t="shared" si="12"/>
        <v>5.1052807737869346</v>
      </c>
    </row>
    <row r="791" spans="1:6">
      <c r="A791" s="3" t="s">
        <v>1896</v>
      </c>
      <c r="B791" s="2" t="s">
        <v>882</v>
      </c>
      <c r="C791" s="6">
        <v>18.603905893970534</v>
      </c>
      <c r="D791" s="6">
        <v>6.5943104225776974</v>
      </c>
      <c r="E791" s="6">
        <v>4.4165080804453307</v>
      </c>
      <c r="F791" s="7">
        <f t="shared" si="12"/>
        <v>2.8212056609094724</v>
      </c>
    </row>
    <row r="792" spans="1:6">
      <c r="A792" s="3" t="s">
        <v>1575</v>
      </c>
      <c r="B792" s="2" t="s">
        <v>2</v>
      </c>
      <c r="C792" s="6">
        <v>18.545580225338838</v>
      </c>
      <c r="D792" s="6">
        <v>9.227076452665397</v>
      </c>
      <c r="E792" s="6">
        <v>7.7251018569068872</v>
      </c>
      <c r="F792" s="7">
        <f t="shared" si="12"/>
        <v>2.0099085902752689</v>
      </c>
    </row>
    <row r="793" spans="1:6">
      <c r="A793" s="3" t="s">
        <v>1693</v>
      </c>
      <c r="B793" s="2" t="s">
        <v>338</v>
      </c>
      <c r="C793" s="6">
        <v>18.465132088638626</v>
      </c>
      <c r="D793" s="6">
        <v>9.0299370767417244</v>
      </c>
      <c r="E793" s="6">
        <v>5.8364725881345887</v>
      </c>
      <c r="F793" s="7">
        <f t="shared" si="12"/>
        <v>2.0448793753169103</v>
      </c>
    </row>
    <row r="794" spans="1:6">
      <c r="A794" s="3" t="s">
        <v>1634</v>
      </c>
      <c r="B794" s="2" t="s">
        <v>313</v>
      </c>
      <c r="C794" s="6">
        <v>18.45808059549125</v>
      </c>
      <c r="D794" s="6">
        <v>2.4438878942584772</v>
      </c>
      <c r="E794" s="6">
        <v>1.4714217944169645</v>
      </c>
      <c r="F794" s="7">
        <f t="shared" si="12"/>
        <v>7.5527525787314351</v>
      </c>
    </row>
    <row r="795" spans="1:6">
      <c r="A795" s="3" t="s">
        <v>1845</v>
      </c>
      <c r="B795" s="2" t="s">
        <v>266</v>
      </c>
      <c r="C795" s="6">
        <v>18.454925255086138</v>
      </c>
      <c r="D795" s="6">
        <v>1.0109818938195074</v>
      </c>
      <c r="E795" s="6">
        <v>1.0329496394279891</v>
      </c>
      <c r="F795" s="7">
        <f t="shared" si="12"/>
        <v>18.254456749332181</v>
      </c>
    </row>
    <row r="796" spans="1:6">
      <c r="A796" s="3" t="s">
        <v>1463</v>
      </c>
      <c r="B796" s="2" t="s">
        <v>37</v>
      </c>
      <c r="C796" s="6">
        <v>18.422219035688016</v>
      </c>
      <c r="D796" s="6">
        <v>3.1326737938194116</v>
      </c>
      <c r="E796" s="6">
        <v>0.67925167113960527</v>
      </c>
      <c r="F796" s="7">
        <f t="shared" si="12"/>
        <v>5.8806694370904538</v>
      </c>
    </row>
    <row r="797" spans="1:6">
      <c r="A797" s="3" t="s">
        <v>1967</v>
      </c>
      <c r="B797" s="2" t="s">
        <v>920</v>
      </c>
      <c r="C797" s="6">
        <v>18.397121210338113</v>
      </c>
      <c r="D797" s="6">
        <v>8.8804857118595812</v>
      </c>
      <c r="E797" s="6">
        <v>10.108710361553172</v>
      </c>
      <c r="F797" s="7">
        <f t="shared" si="12"/>
        <v>2.0716345712678073</v>
      </c>
    </row>
    <row r="798" spans="1:6">
      <c r="A798" s="3" t="s">
        <v>1317</v>
      </c>
      <c r="B798" s="2" t="s">
        <v>2</v>
      </c>
      <c r="C798" s="6">
        <v>18.390676107407415</v>
      </c>
      <c r="D798" s="6">
        <v>6.1722104965934408</v>
      </c>
      <c r="E798" s="6">
        <v>1.4143541677093254</v>
      </c>
      <c r="F798" s="7">
        <f t="shared" si="12"/>
        <v>2.9795931486065772</v>
      </c>
    </row>
    <row r="799" spans="1:6">
      <c r="A799" s="3" t="s">
        <v>1365</v>
      </c>
      <c r="B799" s="2" t="s">
        <v>518</v>
      </c>
      <c r="C799" s="6">
        <v>18.351341253677067</v>
      </c>
      <c r="D799" s="6">
        <v>4.4181339347449899</v>
      </c>
      <c r="E799" s="6">
        <v>0.76531955073397939</v>
      </c>
      <c r="F799" s="7">
        <f t="shared" si="12"/>
        <v>4.1536407733950433</v>
      </c>
    </row>
    <row r="800" spans="1:6">
      <c r="A800" s="3" t="s">
        <v>1061</v>
      </c>
      <c r="B800" s="2" t="s">
        <v>192</v>
      </c>
      <c r="C800" s="6">
        <v>18.331406142291655</v>
      </c>
      <c r="D800" s="6">
        <v>4.7109570459194057</v>
      </c>
      <c r="E800" s="6">
        <v>0.42443288610928831</v>
      </c>
      <c r="F800" s="7">
        <f t="shared" si="12"/>
        <v>3.8912276133296899</v>
      </c>
    </row>
    <row r="801" spans="1:6">
      <c r="A801" s="3" t="s">
        <v>1544</v>
      </c>
      <c r="B801" s="2" t="s">
        <v>656</v>
      </c>
      <c r="C801" s="6">
        <v>18.329186694519368</v>
      </c>
      <c r="D801" s="6">
        <v>1.635956632766959</v>
      </c>
      <c r="E801" s="6">
        <v>0.47243633560250209</v>
      </c>
      <c r="F801" s="7">
        <f t="shared" si="12"/>
        <v>11.203956344196289</v>
      </c>
    </row>
    <row r="802" spans="1:6">
      <c r="A802" s="3" t="s">
        <v>1113</v>
      </c>
      <c r="B802" s="2" t="s">
        <v>261</v>
      </c>
      <c r="C802" s="6">
        <v>18.302865768667836</v>
      </c>
      <c r="D802" s="6">
        <v>5.0711520559489944</v>
      </c>
      <c r="E802" s="6">
        <v>4.0171177874822597</v>
      </c>
      <c r="F802" s="7">
        <f t="shared" si="12"/>
        <v>3.6092125747238541</v>
      </c>
    </row>
    <row r="803" spans="1:6">
      <c r="A803" s="3" t="s">
        <v>1460</v>
      </c>
      <c r="B803" s="2" t="s">
        <v>339</v>
      </c>
      <c r="C803" s="6">
        <v>18.269619755536837</v>
      </c>
      <c r="D803" s="6">
        <v>7.2771169521726708</v>
      </c>
      <c r="E803" s="6">
        <v>4.8654032122170641</v>
      </c>
      <c r="F803" s="7">
        <f t="shared" si="12"/>
        <v>2.5105573918366426</v>
      </c>
    </row>
    <row r="804" spans="1:6">
      <c r="A804" s="3" t="s">
        <v>1216</v>
      </c>
      <c r="B804" s="2" t="s">
        <v>170</v>
      </c>
      <c r="C804" s="6">
        <v>18.253107243826953</v>
      </c>
      <c r="D804" s="6">
        <v>3.9492454186805634</v>
      </c>
      <c r="E804" s="6">
        <v>3.9518329776126193</v>
      </c>
      <c r="F804" s="7">
        <f t="shared" si="12"/>
        <v>4.6219227494667292</v>
      </c>
    </row>
    <row r="805" spans="1:6">
      <c r="A805" s="3" t="s">
        <v>965</v>
      </c>
      <c r="B805" s="2" t="s">
        <v>34</v>
      </c>
      <c r="C805" s="6">
        <v>18.232616171031339</v>
      </c>
      <c r="D805" s="6">
        <v>4.2028362120071598</v>
      </c>
      <c r="E805" s="6">
        <v>1.3494295371410483</v>
      </c>
      <c r="F805" s="7">
        <f t="shared" si="12"/>
        <v>4.338169572000508</v>
      </c>
    </row>
    <row r="806" spans="1:6">
      <c r="A806" s="3" t="s">
        <v>1786</v>
      </c>
      <c r="B806" s="2" t="s">
        <v>827</v>
      </c>
      <c r="C806" s="6">
        <v>18.229897521045764</v>
      </c>
      <c r="D806" s="6">
        <v>3.6699906081612683</v>
      </c>
      <c r="E806" s="6">
        <v>0.89827065843235621</v>
      </c>
      <c r="F806" s="7">
        <f t="shared" si="12"/>
        <v>4.9672872406012161</v>
      </c>
    </row>
    <row r="807" spans="1:6">
      <c r="A807" s="3" t="s">
        <v>1318</v>
      </c>
      <c r="B807" s="2" t="s">
        <v>486</v>
      </c>
      <c r="C807" s="6">
        <v>18.176102108235337</v>
      </c>
      <c r="D807" s="6">
        <v>6.4032830483572987</v>
      </c>
      <c r="E807" s="6">
        <v>2.5425285425881889</v>
      </c>
      <c r="F807" s="7">
        <f t="shared" si="12"/>
        <v>2.8385598404709351</v>
      </c>
    </row>
    <row r="808" spans="1:6">
      <c r="A808" s="3" t="s">
        <v>1643</v>
      </c>
      <c r="B808" s="2" t="s">
        <v>730</v>
      </c>
      <c r="C808" s="6">
        <v>18.137207784890698</v>
      </c>
      <c r="D808" s="6">
        <v>8.5647207393294345</v>
      </c>
      <c r="E808" s="6">
        <v>10.581182466567629</v>
      </c>
      <c r="F808" s="7">
        <f t="shared" si="12"/>
        <v>2.1176648179086728</v>
      </c>
    </row>
    <row r="809" spans="1:6">
      <c r="A809" s="3" t="s">
        <v>1218</v>
      </c>
      <c r="B809" s="2" t="s">
        <v>389</v>
      </c>
      <c r="C809" s="6">
        <v>18.113202476804624</v>
      </c>
      <c r="D809" s="6">
        <v>1.1725900201739403</v>
      </c>
      <c r="E809" s="6">
        <v>0.428111816937018</v>
      </c>
      <c r="F809" s="7">
        <f t="shared" si="12"/>
        <v>15.447174344975013</v>
      </c>
    </row>
    <row r="810" spans="1:6">
      <c r="A810" s="3" t="s">
        <v>1673</v>
      </c>
      <c r="B810" s="2" t="s">
        <v>374</v>
      </c>
      <c r="C810" s="6">
        <v>18.109105870405788</v>
      </c>
      <c r="D810" s="6">
        <v>7.0676862673717844</v>
      </c>
      <c r="E810" s="6">
        <v>4.1829107518320363</v>
      </c>
      <c r="F810" s="7">
        <f t="shared" si="12"/>
        <v>2.5622396333588116</v>
      </c>
    </row>
    <row r="811" spans="1:6">
      <c r="A811" s="3" t="s">
        <v>1594</v>
      </c>
      <c r="B811" s="2" t="s">
        <v>695</v>
      </c>
      <c r="C811" s="6">
        <v>17.970719548931299</v>
      </c>
      <c r="D811" s="6">
        <v>3.0993986531460722</v>
      </c>
      <c r="E811" s="6">
        <v>0.98400595823257098</v>
      </c>
      <c r="F811" s="7">
        <f t="shared" si="12"/>
        <v>5.7981310441268858</v>
      </c>
    </row>
    <row r="812" spans="1:6">
      <c r="A812" s="3" t="s">
        <v>1178</v>
      </c>
      <c r="B812" s="2" t="s">
        <v>336</v>
      </c>
      <c r="C812" s="6">
        <v>17.923433786907722</v>
      </c>
      <c r="D812" s="6">
        <v>8.6039808597355929</v>
      </c>
      <c r="E812" s="6">
        <v>10.447646442353328</v>
      </c>
      <c r="F812" s="7">
        <f t="shared" si="12"/>
        <v>2.0831559343402031</v>
      </c>
    </row>
    <row r="813" spans="1:6">
      <c r="A813" s="3" t="s">
        <v>1135</v>
      </c>
      <c r="B813" s="2" t="s">
        <v>294</v>
      </c>
      <c r="C813" s="6">
        <v>17.895559747003542</v>
      </c>
      <c r="D813" s="6">
        <v>8.6303106198896984</v>
      </c>
      <c r="E813" s="6">
        <v>3.3068917980223738</v>
      </c>
      <c r="F813" s="7">
        <f t="shared" si="12"/>
        <v>2.0735707595229358</v>
      </c>
    </row>
    <row r="814" spans="1:6">
      <c r="A814" s="3" t="s">
        <v>1701</v>
      </c>
      <c r="B814" s="2" t="s">
        <v>772</v>
      </c>
      <c r="C814" s="6">
        <v>17.797977579692898</v>
      </c>
      <c r="D814" s="6">
        <v>6.7222560715169895</v>
      </c>
      <c r="E814" s="6">
        <v>2.6171595291484824</v>
      </c>
      <c r="F814" s="7">
        <f t="shared" si="12"/>
        <v>2.6476196964743841</v>
      </c>
    </row>
    <row r="815" spans="1:6">
      <c r="A815" s="3" t="s">
        <v>1348</v>
      </c>
      <c r="B815" s="2" t="s">
        <v>31</v>
      </c>
      <c r="C815" s="6">
        <v>17.786515955153099</v>
      </c>
      <c r="D815" s="6">
        <v>3.1464842222072575</v>
      </c>
      <c r="E815" s="6">
        <v>0.69591126190385721</v>
      </c>
      <c r="F815" s="7">
        <f t="shared" si="12"/>
        <v>5.6528222292104378</v>
      </c>
    </row>
    <row r="816" spans="1:6">
      <c r="A816" s="3" t="s">
        <v>1193</v>
      </c>
      <c r="B816" s="2" t="s">
        <v>354</v>
      </c>
      <c r="C816" s="6">
        <v>17.772971230190784</v>
      </c>
      <c r="D816" s="6">
        <v>3.5182348886691392</v>
      </c>
      <c r="E816" s="6">
        <v>0.75852761924093159</v>
      </c>
      <c r="F816" s="7">
        <f t="shared" si="12"/>
        <v>5.0516727258406151</v>
      </c>
    </row>
    <row r="817" spans="1:6">
      <c r="A817" s="3" t="s">
        <v>1912</v>
      </c>
      <c r="B817" s="2" t="s">
        <v>2</v>
      </c>
      <c r="C817" s="6">
        <v>17.753985003710106</v>
      </c>
      <c r="D817" s="6">
        <v>8.2486243154759435</v>
      </c>
      <c r="E817" s="6">
        <v>4.285943593631675</v>
      </c>
      <c r="F817" s="7">
        <f t="shared" si="12"/>
        <v>2.1523570870357558</v>
      </c>
    </row>
    <row r="818" spans="1:6">
      <c r="A818" s="3" t="s">
        <v>1486</v>
      </c>
      <c r="B818" s="2" t="s">
        <v>575</v>
      </c>
      <c r="C818" s="6">
        <v>17.735432081743781</v>
      </c>
      <c r="D818" s="6">
        <v>6.6918977535414683</v>
      </c>
      <c r="E818" s="6">
        <v>6.7586939593563473</v>
      </c>
      <c r="F818" s="7">
        <f t="shared" si="12"/>
        <v>2.6502843789503334</v>
      </c>
    </row>
    <row r="819" spans="1:6">
      <c r="A819" s="3" t="s">
        <v>1927</v>
      </c>
      <c r="B819" s="2" t="s">
        <v>896</v>
      </c>
      <c r="C819" s="6">
        <v>17.730241688240426</v>
      </c>
      <c r="D819" s="6">
        <v>4.5700958523523028</v>
      </c>
      <c r="E819" s="6">
        <v>0.45361272888778004</v>
      </c>
      <c r="F819" s="7">
        <f t="shared" si="12"/>
        <v>3.879621404245686</v>
      </c>
    </row>
    <row r="820" spans="1:6">
      <c r="A820" s="3" t="s">
        <v>1598</v>
      </c>
      <c r="B820" s="2" t="s">
        <v>2</v>
      </c>
      <c r="C820" s="6">
        <v>17.672974451170198</v>
      </c>
      <c r="D820" s="6">
        <v>5.4635771436109479</v>
      </c>
      <c r="E820" s="6">
        <v>2.2071126472841081</v>
      </c>
      <c r="F820" s="7">
        <f t="shared" si="12"/>
        <v>3.2346892862740662</v>
      </c>
    </row>
    <row r="821" spans="1:6">
      <c r="A821" s="3" t="s">
        <v>1382</v>
      </c>
      <c r="B821" s="2" t="s">
        <v>531</v>
      </c>
      <c r="C821" s="6">
        <v>17.658896739981</v>
      </c>
      <c r="D821" s="6">
        <v>6.5220552252487671</v>
      </c>
      <c r="E821" s="6">
        <v>18.733039863034421</v>
      </c>
      <c r="F821" s="7">
        <f t="shared" si="12"/>
        <v>2.7075662701564207</v>
      </c>
    </row>
    <row r="822" spans="1:6">
      <c r="A822" s="3" t="s">
        <v>1832</v>
      </c>
      <c r="B822" s="2" t="s">
        <v>849</v>
      </c>
      <c r="C822" s="6">
        <v>17.630461145758293</v>
      </c>
      <c r="D822" s="6">
        <v>6.054971912484044</v>
      </c>
      <c r="E822" s="6">
        <v>1.5677552541369133</v>
      </c>
      <c r="F822" s="7">
        <f t="shared" si="12"/>
        <v>2.9117329362681419</v>
      </c>
    </row>
    <row r="823" spans="1:6">
      <c r="A823" s="3" t="s">
        <v>1836</v>
      </c>
      <c r="B823" s="2" t="s">
        <v>850</v>
      </c>
      <c r="C823" s="6">
        <v>17.60737883990496</v>
      </c>
      <c r="D823" s="6">
        <v>5.1413578338963406</v>
      </c>
      <c r="E823" s="6">
        <v>3.8551397995743302</v>
      </c>
      <c r="F823" s="7">
        <f t="shared" si="12"/>
        <v>3.4246553943049198</v>
      </c>
    </row>
    <row r="824" spans="1:6">
      <c r="A824" s="3" t="s">
        <v>1413</v>
      </c>
      <c r="B824" s="2" t="s">
        <v>210</v>
      </c>
      <c r="C824" s="6">
        <v>17.562344113704917</v>
      </c>
      <c r="D824" s="6">
        <v>5.4570408794072378</v>
      </c>
      <c r="E824" s="6">
        <v>6.0899301649163453</v>
      </c>
      <c r="F824" s="7">
        <f t="shared" si="12"/>
        <v>3.218290737014343</v>
      </c>
    </row>
    <row r="825" spans="1:6">
      <c r="A825" s="3" t="s">
        <v>1827</v>
      </c>
      <c r="B825" s="2" t="s">
        <v>845</v>
      </c>
      <c r="C825" s="6">
        <v>17.526062621792377</v>
      </c>
      <c r="D825" s="6">
        <v>7.8413451217499519</v>
      </c>
      <c r="E825" s="6">
        <v>3.582534442859246</v>
      </c>
      <c r="F825" s="7">
        <f t="shared" si="12"/>
        <v>2.2350836941457168</v>
      </c>
    </row>
    <row r="826" spans="1:6">
      <c r="A826" s="3" t="s">
        <v>1957</v>
      </c>
      <c r="B826" s="2" t="s">
        <v>714</v>
      </c>
      <c r="C826" s="6">
        <v>17.523786290031204</v>
      </c>
      <c r="D826" s="6">
        <v>4.8270259770182138</v>
      </c>
      <c r="E826" s="6">
        <v>1.261172004439028</v>
      </c>
      <c r="F826" s="7">
        <f t="shared" si="12"/>
        <v>3.6303484533671657</v>
      </c>
    </row>
    <row r="827" spans="1:6">
      <c r="A827" s="3" t="s">
        <v>1800</v>
      </c>
      <c r="B827" s="2" t="s">
        <v>831</v>
      </c>
      <c r="C827" s="6">
        <v>17.521306488617459</v>
      </c>
      <c r="D827" s="6">
        <v>7.1974589065066503</v>
      </c>
      <c r="E827" s="6">
        <v>3.2433388976087154</v>
      </c>
      <c r="F827" s="7">
        <f t="shared" si="12"/>
        <v>2.434373952837416</v>
      </c>
    </row>
    <row r="828" spans="1:6">
      <c r="A828" s="3" t="s">
        <v>1049</v>
      </c>
      <c r="B828" s="2" t="s">
        <v>180</v>
      </c>
      <c r="C828" s="6">
        <v>17.488171122650726</v>
      </c>
      <c r="D828" s="6">
        <v>4.4424332869601724</v>
      </c>
      <c r="E828" s="6">
        <v>4.122323062622903</v>
      </c>
      <c r="F828" s="7">
        <f t="shared" si="12"/>
        <v>3.9366198641594847</v>
      </c>
    </row>
    <row r="829" spans="1:6">
      <c r="A829" s="3" t="s">
        <v>1050</v>
      </c>
      <c r="B829" s="2" t="s">
        <v>181</v>
      </c>
      <c r="C829" s="6">
        <v>17.445158314552685</v>
      </c>
      <c r="D829" s="6">
        <v>7.1120707654725841</v>
      </c>
      <c r="E829" s="6">
        <v>4.0304260078127774</v>
      </c>
      <c r="F829" s="7">
        <f t="shared" si="12"/>
        <v>2.4528943664684539</v>
      </c>
    </row>
    <row r="830" spans="1:6">
      <c r="A830" s="3" t="s">
        <v>1783</v>
      </c>
      <c r="B830" s="2" t="s">
        <v>825</v>
      </c>
      <c r="C830" s="6">
        <v>17.270924486009527</v>
      </c>
      <c r="D830" s="6">
        <v>3.8619573257837283</v>
      </c>
      <c r="E830" s="6">
        <v>0.69514060630584718</v>
      </c>
      <c r="F830" s="7">
        <f t="shared" si="12"/>
        <v>4.4720650771314885</v>
      </c>
    </row>
    <row r="831" spans="1:6">
      <c r="A831" s="3" t="s">
        <v>1038</v>
      </c>
      <c r="B831" s="2" t="s">
        <v>166</v>
      </c>
      <c r="C831" s="6">
        <v>17.26635661797302</v>
      </c>
      <c r="D831" s="6">
        <v>4.6585583323872912</v>
      </c>
      <c r="E831" s="6">
        <v>1.7343087513572537</v>
      </c>
      <c r="F831" s="7">
        <f t="shared" si="12"/>
        <v>3.7063733855028982</v>
      </c>
    </row>
    <row r="832" spans="1:6">
      <c r="A832" s="3" t="s">
        <v>1152</v>
      </c>
      <c r="B832" s="2" t="s">
        <v>309</v>
      </c>
      <c r="C832" s="6">
        <v>17.234898776395454</v>
      </c>
      <c r="D832" s="6">
        <v>7.8293449176484344</v>
      </c>
      <c r="E832" s="6">
        <v>1.9776346751858949</v>
      </c>
      <c r="F832" s="7">
        <f t="shared" si="12"/>
        <v>2.2013206670133525</v>
      </c>
    </row>
    <row r="833" spans="1:6">
      <c r="A833" s="3" t="s">
        <v>1476</v>
      </c>
      <c r="B833" s="2" t="s">
        <v>606</v>
      </c>
      <c r="C833" s="6">
        <v>17.223694762315695</v>
      </c>
      <c r="D833" s="6">
        <v>2.9310067338337222</v>
      </c>
      <c r="E833" s="6">
        <v>1.8816862543083754</v>
      </c>
      <c r="F833" s="7">
        <f t="shared" si="12"/>
        <v>5.8763750227851936</v>
      </c>
    </row>
    <row r="834" spans="1:6">
      <c r="A834" s="3" t="s">
        <v>1766</v>
      </c>
      <c r="B834" s="2" t="s">
        <v>2</v>
      </c>
      <c r="C834" s="6">
        <v>17.21646235403518</v>
      </c>
      <c r="D834" s="6">
        <v>5.6673071660466894</v>
      </c>
      <c r="E834" s="6">
        <v>3.9402296943420523</v>
      </c>
      <c r="F834" s="7">
        <f t="shared" si="12"/>
        <v>3.0378558722174871</v>
      </c>
    </row>
    <row r="835" spans="1:6">
      <c r="A835" s="3" t="s">
        <v>1258</v>
      </c>
      <c r="B835" s="2" t="s">
        <v>428</v>
      </c>
      <c r="C835" s="6">
        <v>17.213420648541785</v>
      </c>
      <c r="D835" s="6">
        <v>7.9155402128174002</v>
      </c>
      <c r="E835" s="6">
        <v>4.2973395875363316</v>
      </c>
      <c r="F835" s="7">
        <f t="shared" si="12"/>
        <v>2.1746362453782502</v>
      </c>
    </row>
    <row r="836" spans="1:6">
      <c r="A836" s="3" t="s">
        <v>1916</v>
      </c>
      <c r="B836" s="2" t="s">
        <v>18</v>
      </c>
      <c r="C836" s="6">
        <v>17.201832570968072</v>
      </c>
      <c r="D836" s="6">
        <v>2.9095627710520793</v>
      </c>
      <c r="E836" s="6">
        <v>4.4657165579623221</v>
      </c>
      <c r="F836" s="7">
        <f t="shared" ref="F836:F899" si="13">C836/D836</f>
        <v>5.9121709770667703</v>
      </c>
    </row>
    <row r="837" spans="1:6">
      <c r="A837" s="3" t="s">
        <v>1869</v>
      </c>
      <c r="B837" s="2" t="s">
        <v>87</v>
      </c>
      <c r="C837" s="6">
        <v>17.148449707077429</v>
      </c>
      <c r="D837" s="6">
        <v>6.5034768718406486</v>
      </c>
      <c r="E837" s="6">
        <v>5.7400176199712512</v>
      </c>
      <c r="F837" s="7">
        <f t="shared" si="13"/>
        <v>2.6368125919426824</v>
      </c>
    </row>
    <row r="838" spans="1:6">
      <c r="A838" s="3" t="s">
        <v>1291</v>
      </c>
      <c r="B838" s="2" t="s">
        <v>38</v>
      </c>
      <c r="C838" s="6">
        <v>17.049827015638591</v>
      </c>
      <c r="D838" s="6">
        <v>8.1557939723507005</v>
      </c>
      <c r="E838" s="6">
        <v>2.9070451807193045</v>
      </c>
      <c r="F838" s="7">
        <f t="shared" si="13"/>
        <v>2.0905171309427293</v>
      </c>
    </row>
    <row r="839" spans="1:6">
      <c r="A839" s="3" t="s">
        <v>1073</v>
      </c>
      <c r="B839" s="2" t="s">
        <v>216</v>
      </c>
      <c r="C839" s="6">
        <v>17.0459097592177</v>
      </c>
      <c r="D839" s="6">
        <v>8.3056931904599942</v>
      </c>
      <c r="E839" s="6">
        <v>9.9938457573974588</v>
      </c>
      <c r="F839" s="7">
        <f t="shared" si="13"/>
        <v>2.052316329093014</v>
      </c>
    </row>
    <row r="840" spans="1:6">
      <c r="A840" s="3" t="s">
        <v>1895</v>
      </c>
      <c r="B840" s="2" t="s">
        <v>2</v>
      </c>
      <c r="C840" s="6">
        <v>17.020065803296642</v>
      </c>
      <c r="D840" s="6">
        <v>5.338598536533933</v>
      </c>
      <c r="E840" s="6">
        <v>1.3623957701164868</v>
      </c>
      <c r="F840" s="7">
        <f t="shared" si="13"/>
        <v>3.188114949423948</v>
      </c>
    </row>
    <row r="841" spans="1:6">
      <c r="A841" s="3" t="s">
        <v>2076</v>
      </c>
      <c r="B841" s="2" t="s">
        <v>870</v>
      </c>
      <c r="C841" s="6">
        <v>16.987984115737866</v>
      </c>
      <c r="D841" s="6">
        <v>0.67390950161257179</v>
      </c>
      <c r="E841" s="6">
        <v>0.24859632453325758</v>
      </c>
      <c r="F841" s="7">
        <f t="shared" si="13"/>
        <v>25.208108915348397</v>
      </c>
    </row>
    <row r="842" spans="1:6">
      <c r="A842" s="3" t="s">
        <v>1625</v>
      </c>
      <c r="B842" s="2" t="s">
        <v>117</v>
      </c>
      <c r="C842" s="6">
        <v>16.961968106534052</v>
      </c>
      <c r="D842" s="6">
        <v>6.4251167871319401</v>
      </c>
      <c r="E842" s="6">
        <v>17.193376501351633</v>
      </c>
      <c r="F842" s="7">
        <f t="shared" si="13"/>
        <v>2.6399470497571418</v>
      </c>
    </row>
    <row r="843" spans="1:6">
      <c r="A843" s="3" t="s">
        <v>1802</v>
      </c>
      <c r="B843" s="2" t="s">
        <v>832</v>
      </c>
      <c r="C843" s="6">
        <v>16.922727488029381</v>
      </c>
      <c r="D843" s="6">
        <v>7.887322826521789</v>
      </c>
      <c r="E843" s="6">
        <v>3.0896798960330907</v>
      </c>
      <c r="F843" s="7">
        <f t="shared" si="13"/>
        <v>2.1455603961239271</v>
      </c>
    </row>
    <row r="844" spans="1:6">
      <c r="A844" s="3" t="s">
        <v>1450</v>
      </c>
      <c r="B844" s="2" t="s">
        <v>586</v>
      </c>
      <c r="C844" s="6">
        <v>16.860744211890285</v>
      </c>
      <c r="D844" s="6">
        <v>3.6172445660393233</v>
      </c>
      <c r="E844" s="6">
        <v>2.7385150233722166</v>
      </c>
      <c r="F844" s="7">
        <f t="shared" si="13"/>
        <v>4.6612121199070149</v>
      </c>
    </row>
    <row r="845" spans="1:6">
      <c r="A845" s="3" t="s">
        <v>1468</v>
      </c>
      <c r="B845" s="2" t="s">
        <v>400</v>
      </c>
      <c r="C845" s="6">
        <v>16.83727324428083</v>
      </c>
      <c r="D845" s="6">
        <v>2.1250000826905038</v>
      </c>
      <c r="E845" s="6">
        <v>0.2962066340463364</v>
      </c>
      <c r="F845" s="7">
        <f t="shared" si="13"/>
        <v>7.9234223948654305</v>
      </c>
    </row>
    <row r="846" spans="1:6">
      <c r="A846" s="3" t="s">
        <v>1829</v>
      </c>
      <c r="B846" s="2" t="s">
        <v>847</v>
      </c>
      <c r="C846" s="6">
        <v>16.808972126948248</v>
      </c>
      <c r="D846" s="6">
        <v>6.1651528814212693</v>
      </c>
      <c r="E846" s="6">
        <v>2.5824310402726622</v>
      </c>
      <c r="F846" s="7">
        <f t="shared" si="13"/>
        <v>2.7264485488433223</v>
      </c>
    </row>
    <row r="847" spans="1:6">
      <c r="A847" s="3" t="s">
        <v>1063</v>
      </c>
      <c r="B847" s="2" t="s">
        <v>195</v>
      </c>
      <c r="C847" s="6">
        <v>16.774989825917164</v>
      </c>
      <c r="D847" s="6">
        <v>7.7993481086922971</v>
      </c>
      <c r="E847" s="6">
        <v>16.680969848812211</v>
      </c>
      <c r="F847" s="7">
        <f t="shared" si="13"/>
        <v>2.1508194777486085</v>
      </c>
    </row>
    <row r="848" spans="1:6">
      <c r="A848" s="3" t="s">
        <v>1904</v>
      </c>
      <c r="B848" s="2" t="s">
        <v>885</v>
      </c>
      <c r="C848" s="6">
        <v>16.761970998157143</v>
      </c>
      <c r="D848" s="6">
        <v>6.8478236433202575</v>
      </c>
      <c r="E848" s="6">
        <v>2.9744622746203495</v>
      </c>
      <c r="F848" s="7">
        <f t="shared" si="13"/>
        <v>2.4477807652811983</v>
      </c>
    </row>
    <row r="849" spans="1:6">
      <c r="A849" s="3" t="s">
        <v>1543</v>
      </c>
      <c r="B849" s="2" t="s">
        <v>391</v>
      </c>
      <c r="C849" s="6">
        <v>16.751804136641631</v>
      </c>
      <c r="D849" s="6">
        <v>6.5321300601586252</v>
      </c>
      <c r="E849" s="6">
        <v>5.2830462783124128</v>
      </c>
      <c r="F849" s="7">
        <f t="shared" si="13"/>
        <v>2.5645239733997021</v>
      </c>
    </row>
    <row r="850" spans="1:6">
      <c r="A850" s="3" t="s">
        <v>1330</v>
      </c>
      <c r="B850" s="2" t="s">
        <v>496</v>
      </c>
      <c r="C850" s="6">
        <v>16.663825838804566</v>
      </c>
      <c r="D850" s="6">
        <v>2.4091089487710917</v>
      </c>
      <c r="E850" s="6">
        <v>0.38844750911004261</v>
      </c>
      <c r="F850" s="7">
        <f t="shared" si="13"/>
        <v>6.9170079864195992</v>
      </c>
    </row>
    <row r="851" spans="1:6">
      <c r="A851" s="3" t="s">
        <v>1617</v>
      </c>
      <c r="B851" s="2" t="s">
        <v>271</v>
      </c>
      <c r="C851" s="6">
        <v>16.554664265434411</v>
      </c>
      <c r="D851" s="6">
        <v>6.9289107358615851</v>
      </c>
      <c r="E851" s="6">
        <v>3.6196304941557313</v>
      </c>
      <c r="F851" s="7">
        <f t="shared" si="13"/>
        <v>2.3892159816337855</v>
      </c>
    </row>
    <row r="852" spans="1:6">
      <c r="A852" s="3" t="s">
        <v>1504</v>
      </c>
      <c r="B852" s="2" t="s">
        <v>2</v>
      </c>
      <c r="C852" s="6">
        <v>16.550104190308168</v>
      </c>
      <c r="D852" s="6">
        <v>5.3021168516924302</v>
      </c>
      <c r="E852" s="6">
        <v>3.608473585805088</v>
      </c>
      <c r="F852" s="7">
        <f t="shared" si="13"/>
        <v>3.1214144563836599</v>
      </c>
    </row>
    <row r="853" spans="1:6">
      <c r="A853" s="3" t="s">
        <v>1326</v>
      </c>
      <c r="B853" s="2" t="s">
        <v>494</v>
      </c>
      <c r="C853" s="6">
        <v>16.526658550427726</v>
      </c>
      <c r="D853" s="6">
        <v>4.5269713417204125</v>
      </c>
      <c r="E853" s="6">
        <v>3.6121199463379172</v>
      </c>
      <c r="F853" s="7">
        <f t="shared" si="13"/>
        <v>3.6507097798739321</v>
      </c>
    </row>
    <row r="854" spans="1:6">
      <c r="A854" s="3" t="s">
        <v>1946</v>
      </c>
      <c r="B854" s="2" t="s">
        <v>909</v>
      </c>
      <c r="C854" s="6">
        <v>16.465032883238717</v>
      </c>
      <c r="D854" s="6">
        <v>1.2051658234228269</v>
      </c>
      <c r="E854" s="6">
        <v>0.26397380746801774</v>
      </c>
      <c r="F854" s="7">
        <f t="shared" si="13"/>
        <v>13.662047631317566</v>
      </c>
    </row>
    <row r="855" spans="1:6">
      <c r="A855" s="3" t="s">
        <v>1411</v>
      </c>
      <c r="B855" s="2" t="s">
        <v>538</v>
      </c>
      <c r="C855" s="6">
        <v>16.449142886042225</v>
      </c>
      <c r="D855" s="6">
        <v>8.1041782665042099</v>
      </c>
      <c r="E855" s="6">
        <v>4.2576139333611547</v>
      </c>
      <c r="F855" s="7">
        <f t="shared" si="13"/>
        <v>2.0297113840682663</v>
      </c>
    </row>
    <row r="856" spans="1:6">
      <c r="A856" s="3" t="s">
        <v>1846</v>
      </c>
      <c r="B856" s="2" t="s">
        <v>856</v>
      </c>
      <c r="C856" s="6">
        <v>16.422924518924887</v>
      </c>
      <c r="D856" s="6">
        <v>6.192973011688955</v>
      </c>
      <c r="E856" s="6">
        <v>3.59815617563694</v>
      </c>
      <c r="F856" s="7">
        <f t="shared" si="13"/>
        <v>2.6518643772429433</v>
      </c>
    </row>
    <row r="857" spans="1:6">
      <c r="A857" s="3" t="s">
        <v>1995</v>
      </c>
      <c r="B857" s="2" t="s">
        <v>82</v>
      </c>
      <c r="C857" s="6">
        <v>16.401371786552652</v>
      </c>
      <c r="D857" s="6">
        <v>7.4022877469339967</v>
      </c>
      <c r="E857" s="6">
        <v>7.6753484270099968</v>
      </c>
      <c r="F857" s="7">
        <f t="shared" si="13"/>
        <v>2.2157165929338598</v>
      </c>
    </row>
    <row r="858" spans="1:6">
      <c r="A858" s="3" t="s">
        <v>1931</v>
      </c>
      <c r="B858" s="2" t="s">
        <v>899</v>
      </c>
      <c r="C858" s="6">
        <v>16.354478019774277</v>
      </c>
      <c r="D858" s="6">
        <v>1.4867640868281717</v>
      </c>
      <c r="E858" s="6">
        <v>0.43806974057764714</v>
      </c>
      <c r="F858" s="7">
        <f t="shared" si="13"/>
        <v>11.000049143414907</v>
      </c>
    </row>
    <row r="859" spans="1:6">
      <c r="A859" s="3" t="s">
        <v>1876</v>
      </c>
      <c r="B859" s="2" t="s">
        <v>877</v>
      </c>
      <c r="C859" s="6">
        <v>16.346916683510244</v>
      </c>
      <c r="D859" s="6">
        <v>4.482450810800783</v>
      </c>
      <c r="E859" s="6">
        <v>2.0320847442712946</v>
      </c>
      <c r="F859" s="7">
        <f t="shared" si="13"/>
        <v>3.6468702889323827</v>
      </c>
    </row>
    <row r="860" spans="1:6">
      <c r="A860" s="3" t="s">
        <v>1028</v>
      </c>
      <c r="B860" s="2" t="s">
        <v>150</v>
      </c>
      <c r="C860" s="6">
        <v>16.326669495577477</v>
      </c>
      <c r="D860" s="6">
        <v>7.009991803726761</v>
      </c>
      <c r="E860" s="6">
        <v>9.4596126720892837</v>
      </c>
      <c r="F860" s="7">
        <f t="shared" si="13"/>
        <v>2.3290568595098269</v>
      </c>
    </row>
    <row r="861" spans="1:6">
      <c r="A861" s="3" t="s">
        <v>1127</v>
      </c>
      <c r="B861" s="2" t="s">
        <v>283</v>
      </c>
      <c r="C861" s="6">
        <v>16.299020786176435</v>
      </c>
      <c r="D861" s="6">
        <v>7.0294281396026523</v>
      </c>
      <c r="E861" s="6">
        <v>4.8944550891191181</v>
      </c>
      <c r="F861" s="7">
        <f t="shared" si="13"/>
        <v>2.3186837481630134</v>
      </c>
    </row>
    <row r="862" spans="1:6">
      <c r="A862" s="3" t="s">
        <v>1103</v>
      </c>
      <c r="B862" s="2" t="s">
        <v>221</v>
      </c>
      <c r="C862" s="6">
        <v>16.271503228742137</v>
      </c>
      <c r="D862" s="6">
        <v>7.6581473733742591</v>
      </c>
      <c r="E862" s="6">
        <v>2.6260813192616292</v>
      </c>
      <c r="F862" s="7">
        <f t="shared" si="13"/>
        <v>2.1247310133146136</v>
      </c>
    </row>
    <row r="863" spans="1:6">
      <c r="A863" s="3" t="s">
        <v>1404</v>
      </c>
      <c r="B863" s="2" t="s">
        <v>547</v>
      </c>
      <c r="C863" s="6">
        <v>16.09240595346472</v>
      </c>
      <c r="D863" s="6">
        <v>7.9274663856678709</v>
      </c>
      <c r="E863" s="6">
        <v>3.7934800212299198</v>
      </c>
      <c r="F863" s="7">
        <f t="shared" si="13"/>
        <v>2.0299557475965218</v>
      </c>
    </row>
    <row r="864" spans="1:6">
      <c r="A864" s="3" t="s">
        <v>1834</v>
      </c>
      <c r="B864" s="2" t="s">
        <v>744</v>
      </c>
      <c r="C864" s="6">
        <v>16.061555239611824</v>
      </c>
      <c r="D864" s="6">
        <v>2.8555746945674807</v>
      </c>
      <c r="E864" s="6">
        <v>4.8839150797554458</v>
      </c>
      <c r="F864" s="7">
        <f t="shared" si="13"/>
        <v>5.6246314516541078</v>
      </c>
    </row>
    <row r="865" spans="1:6">
      <c r="A865" s="3" t="s">
        <v>1748</v>
      </c>
      <c r="B865" s="2" t="s">
        <v>353</v>
      </c>
      <c r="C865" s="6">
        <v>15.990533564711154</v>
      </c>
      <c r="D865" s="6">
        <v>7.375750246626354</v>
      </c>
      <c r="E865" s="6">
        <v>8.149564025122551</v>
      </c>
      <c r="F865" s="7">
        <f t="shared" si="13"/>
        <v>2.1679873951839919</v>
      </c>
    </row>
    <row r="866" spans="1:6">
      <c r="A866" s="3" t="s">
        <v>1086</v>
      </c>
      <c r="B866" s="2" t="s">
        <v>235</v>
      </c>
      <c r="C866" s="6">
        <v>15.975326590231413</v>
      </c>
      <c r="D866" s="6">
        <v>0.96369592519984182</v>
      </c>
      <c r="E866" s="6">
        <v>0.22190191520723582</v>
      </c>
      <c r="F866" s="7">
        <f t="shared" si="13"/>
        <v>16.577144483534685</v>
      </c>
    </row>
    <row r="867" spans="1:6">
      <c r="A867" s="3" t="s">
        <v>1887</v>
      </c>
      <c r="B867" s="2" t="s">
        <v>154</v>
      </c>
      <c r="C867" s="6">
        <v>15.967285863169831</v>
      </c>
      <c r="D867" s="6">
        <v>7.5381373141961987</v>
      </c>
      <c r="E867" s="6">
        <v>9.012550440408944</v>
      </c>
      <c r="F867" s="7">
        <f t="shared" si="13"/>
        <v>2.1182004516022062</v>
      </c>
    </row>
    <row r="868" spans="1:6">
      <c r="A868" s="3" t="s">
        <v>1235</v>
      </c>
      <c r="B868" s="2" t="s">
        <v>406</v>
      </c>
      <c r="C868" s="6">
        <v>15.949214223322205</v>
      </c>
      <c r="D868" s="6">
        <v>5.4490157202378295</v>
      </c>
      <c r="E868" s="6">
        <v>2.0844115287404681</v>
      </c>
      <c r="F868" s="7">
        <f t="shared" si="13"/>
        <v>2.9269899450071839</v>
      </c>
    </row>
    <row r="869" spans="1:6">
      <c r="A869" s="3" t="s">
        <v>2009</v>
      </c>
      <c r="B869" s="2" t="s">
        <v>933</v>
      </c>
      <c r="C869" s="6">
        <v>15.904723044428788</v>
      </c>
      <c r="D869" s="6">
        <v>2.9259696479465784</v>
      </c>
      <c r="E869" s="6">
        <v>0.86576421275334159</v>
      </c>
      <c r="F869" s="7">
        <f t="shared" si="13"/>
        <v>5.4357101945984274</v>
      </c>
    </row>
    <row r="870" spans="1:6">
      <c r="A870" s="3" t="s">
        <v>1647</v>
      </c>
      <c r="B870" s="2" t="s">
        <v>382</v>
      </c>
      <c r="C870" s="6">
        <v>15.866721686855319</v>
      </c>
      <c r="D870" s="6">
        <v>7.7920853477574257</v>
      </c>
      <c r="E870" s="6">
        <v>7.0084828347103318</v>
      </c>
      <c r="F870" s="7">
        <f t="shared" si="13"/>
        <v>2.0362612803544029</v>
      </c>
    </row>
    <row r="871" spans="1:6">
      <c r="A871" s="3" t="s">
        <v>1773</v>
      </c>
      <c r="B871" s="2" t="s">
        <v>699</v>
      </c>
      <c r="C871" s="6">
        <v>15.787646174378985</v>
      </c>
      <c r="D871" s="6">
        <v>5.2377515123691705</v>
      </c>
      <c r="E871" s="6">
        <v>1.8655429847533851</v>
      </c>
      <c r="F871" s="7">
        <f t="shared" si="13"/>
        <v>3.0142029718469452</v>
      </c>
    </row>
    <row r="872" spans="1:6">
      <c r="A872" s="3" t="s">
        <v>2040</v>
      </c>
      <c r="B872" s="2" t="s">
        <v>944</v>
      </c>
      <c r="C872" s="6">
        <v>15.781550044884545</v>
      </c>
      <c r="D872" s="6">
        <v>6.1147236416834954</v>
      </c>
      <c r="E872" s="6">
        <v>5.7561222163671557</v>
      </c>
      <c r="F872" s="7">
        <f t="shared" si="13"/>
        <v>2.5809097793566997</v>
      </c>
    </row>
    <row r="873" spans="1:6">
      <c r="A873" s="3" t="s">
        <v>2043</v>
      </c>
      <c r="B873" s="2" t="s">
        <v>167</v>
      </c>
      <c r="C873" s="6">
        <v>15.74010031528034</v>
      </c>
      <c r="D873" s="6">
        <v>5.5663652060781761</v>
      </c>
      <c r="E873" s="6">
        <v>3.8480171994463808</v>
      </c>
      <c r="F873" s="7">
        <f t="shared" si="13"/>
        <v>2.8277160647118489</v>
      </c>
    </row>
    <row r="874" spans="1:6">
      <c r="A874" s="3" t="s">
        <v>1259</v>
      </c>
      <c r="B874" s="2" t="s">
        <v>429</v>
      </c>
      <c r="C874" s="6">
        <v>15.738848426871368</v>
      </c>
      <c r="D874" s="6">
        <v>2.958835066610721</v>
      </c>
      <c r="E874" s="6">
        <v>0.84674730773446605</v>
      </c>
      <c r="F874" s="7">
        <f t="shared" si="13"/>
        <v>5.3192719677004048</v>
      </c>
    </row>
    <row r="875" spans="1:6">
      <c r="A875" s="3" t="s">
        <v>2065</v>
      </c>
      <c r="B875" s="2" t="s">
        <v>151</v>
      </c>
      <c r="C875" s="6">
        <v>15.678868127667164</v>
      </c>
      <c r="D875" s="6">
        <v>4.156786607679722</v>
      </c>
      <c r="E875" s="6">
        <v>5.1965706558120868</v>
      </c>
      <c r="F875" s="7">
        <f t="shared" si="13"/>
        <v>3.7718722675588476</v>
      </c>
    </row>
    <row r="876" spans="1:6">
      <c r="A876" s="3" t="s">
        <v>983</v>
      </c>
      <c r="B876" s="2" t="s">
        <v>73</v>
      </c>
      <c r="C876" s="6">
        <v>15.581749347716102</v>
      </c>
      <c r="D876" s="6">
        <v>7.0370275538185014</v>
      </c>
      <c r="E876" s="6">
        <v>4.0592378280527424</v>
      </c>
      <c r="F876" s="7">
        <f t="shared" si="13"/>
        <v>2.2142515754767764</v>
      </c>
    </row>
    <row r="877" spans="1:6">
      <c r="A877" s="3" t="s">
        <v>1320</v>
      </c>
      <c r="B877" s="2" t="s">
        <v>487</v>
      </c>
      <c r="C877" s="6">
        <v>15.563562265765608</v>
      </c>
      <c r="D877" s="6">
        <v>3.8585597791936515</v>
      </c>
      <c r="E877" s="6">
        <v>1.5004850448659974</v>
      </c>
      <c r="F877" s="7">
        <f t="shared" si="13"/>
        <v>4.0335159117368988</v>
      </c>
    </row>
    <row r="878" spans="1:6">
      <c r="A878" s="3" t="s">
        <v>1524</v>
      </c>
      <c r="B878" s="2" t="s">
        <v>639</v>
      </c>
      <c r="C878" s="6">
        <v>15.545422420682598</v>
      </c>
      <c r="D878" s="6">
        <v>1.0327341168576836</v>
      </c>
      <c r="E878" s="6">
        <v>1.2217597244324829</v>
      </c>
      <c r="F878" s="7">
        <f t="shared" si="13"/>
        <v>15.052686036927783</v>
      </c>
    </row>
    <row r="879" spans="1:6">
      <c r="A879" s="3" t="s">
        <v>1602</v>
      </c>
      <c r="B879" s="2" t="s">
        <v>703</v>
      </c>
      <c r="C879" s="6">
        <v>15.524336726527299</v>
      </c>
      <c r="D879" s="6">
        <v>1.7396892027793593</v>
      </c>
      <c r="E879" s="6">
        <v>0.1635054456921817</v>
      </c>
      <c r="F879" s="7">
        <f t="shared" si="13"/>
        <v>8.9236265315237535</v>
      </c>
    </row>
    <row r="880" spans="1:6">
      <c r="A880" s="3" t="s">
        <v>1403</v>
      </c>
      <c r="B880" s="2" t="s">
        <v>546</v>
      </c>
      <c r="C880" s="6">
        <v>15.473088406843535</v>
      </c>
      <c r="D880" s="6">
        <v>2.7659910945674175</v>
      </c>
      <c r="E880" s="6">
        <v>0.99883522343559583</v>
      </c>
      <c r="F880" s="7">
        <f t="shared" si="13"/>
        <v>5.5940485264879074</v>
      </c>
    </row>
    <row r="881" spans="1:6">
      <c r="A881" s="3" t="s">
        <v>1516</v>
      </c>
      <c r="B881" s="2" t="s">
        <v>273</v>
      </c>
      <c r="C881" s="6">
        <v>15.463911218104194</v>
      </c>
      <c r="D881" s="6">
        <v>6.6444281632122149</v>
      </c>
      <c r="E881" s="6">
        <v>1.2834074984358423</v>
      </c>
      <c r="F881" s="7">
        <f t="shared" si="13"/>
        <v>2.3273502005367823</v>
      </c>
    </row>
    <row r="882" spans="1:6">
      <c r="A882" s="3" t="s">
        <v>1454</v>
      </c>
      <c r="B882" s="2" t="s">
        <v>589</v>
      </c>
      <c r="C882" s="6">
        <v>15.454780965032411</v>
      </c>
      <c r="D882" s="6">
        <v>5.3361140653557175</v>
      </c>
      <c r="E882" s="6">
        <v>1.1593996890431919</v>
      </c>
      <c r="F882" s="7">
        <f t="shared" si="13"/>
        <v>2.8962613571871163</v>
      </c>
    </row>
    <row r="883" spans="1:6">
      <c r="A883" s="3" t="s">
        <v>1167</v>
      </c>
      <c r="B883" s="2" t="s">
        <v>232</v>
      </c>
      <c r="C883" s="6">
        <v>15.431314540387522</v>
      </c>
      <c r="D883" s="6">
        <v>1.1449863976129042</v>
      </c>
      <c r="E883" s="6">
        <v>1.7400514206324376</v>
      </c>
      <c r="F883" s="7">
        <f t="shared" si="13"/>
        <v>13.477290710666175</v>
      </c>
    </row>
    <row r="884" spans="1:6">
      <c r="A884" s="3" t="s">
        <v>1226</v>
      </c>
      <c r="B884" s="2" t="s">
        <v>395</v>
      </c>
      <c r="C884" s="6">
        <v>15.398747832338461</v>
      </c>
      <c r="D884" s="6">
        <v>4.2217910567052161</v>
      </c>
      <c r="E884" s="6">
        <v>2.957958818921568</v>
      </c>
      <c r="F884" s="7">
        <f t="shared" si="13"/>
        <v>3.6474443252897508</v>
      </c>
    </row>
    <row r="885" spans="1:6">
      <c r="A885" s="3" t="s">
        <v>1168</v>
      </c>
      <c r="B885" s="2" t="s">
        <v>326</v>
      </c>
      <c r="C885" s="6">
        <v>15.357734109762596</v>
      </c>
      <c r="D885" s="6">
        <v>5.6262859836749257</v>
      </c>
      <c r="E885" s="6">
        <v>2.5173566871905422</v>
      </c>
      <c r="F885" s="7">
        <f t="shared" si="13"/>
        <v>2.7296397933422099</v>
      </c>
    </row>
    <row r="886" spans="1:6">
      <c r="A886" s="3" t="s">
        <v>1148</v>
      </c>
      <c r="B886" s="2" t="s">
        <v>304</v>
      </c>
      <c r="C886" s="6">
        <v>15.312559494016185</v>
      </c>
      <c r="D886" s="6">
        <v>5.5286512678308446</v>
      </c>
      <c r="E886" s="6">
        <v>0.47598302319589691</v>
      </c>
      <c r="F886" s="7">
        <f t="shared" si="13"/>
        <v>2.7696736061314349</v>
      </c>
    </row>
    <row r="887" spans="1:6">
      <c r="A887" s="3" t="s">
        <v>1025</v>
      </c>
      <c r="B887" s="2" t="s">
        <v>142</v>
      </c>
      <c r="C887" s="6">
        <v>15.301394724487725</v>
      </c>
      <c r="D887" s="6">
        <v>4.9978470055705859</v>
      </c>
      <c r="E887" s="6">
        <v>1.1678345300128818</v>
      </c>
      <c r="F887" s="7">
        <f t="shared" si="13"/>
        <v>3.0615972652689916</v>
      </c>
    </row>
    <row r="888" spans="1:6">
      <c r="A888" s="3" t="s">
        <v>1788</v>
      </c>
      <c r="B888" s="2" t="s">
        <v>85</v>
      </c>
      <c r="C888" s="6">
        <v>15.293620818276636</v>
      </c>
      <c r="D888" s="6">
        <v>3.5274936071585055</v>
      </c>
      <c r="E888" s="6">
        <v>3.5828485773371916</v>
      </c>
      <c r="F888" s="7">
        <f t="shared" si="13"/>
        <v>4.3355488404686504</v>
      </c>
    </row>
    <row r="889" spans="1:6">
      <c r="A889" s="3" t="s">
        <v>1727</v>
      </c>
      <c r="B889" s="2" t="s">
        <v>604</v>
      </c>
      <c r="C889" s="6">
        <v>15.286314234671412</v>
      </c>
      <c r="D889" s="6">
        <v>6.1559029205320357</v>
      </c>
      <c r="E889" s="6">
        <v>3.6202412408899143</v>
      </c>
      <c r="F889" s="7">
        <f t="shared" si="13"/>
        <v>2.4831961179384976</v>
      </c>
    </row>
    <row r="890" spans="1:6">
      <c r="A890" s="3" t="s">
        <v>2047</v>
      </c>
      <c r="B890" s="2" t="s">
        <v>948</v>
      </c>
      <c r="C890" s="6">
        <v>15.27181689945682</v>
      </c>
      <c r="D890" s="6">
        <v>4.5824914138518755</v>
      </c>
      <c r="E890" s="6">
        <v>2.1396578685035079</v>
      </c>
      <c r="F890" s="7">
        <f t="shared" si="13"/>
        <v>3.3326449566917762</v>
      </c>
    </row>
    <row r="891" spans="1:6">
      <c r="A891" s="3" t="s">
        <v>1091</v>
      </c>
      <c r="B891" s="2" t="s">
        <v>240</v>
      </c>
      <c r="C891" s="6">
        <v>15.249126074586446</v>
      </c>
      <c r="D891" s="6">
        <v>6.0945739500931797</v>
      </c>
      <c r="E891" s="6">
        <v>7.6377923003450201</v>
      </c>
      <c r="F891" s="7">
        <f t="shared" si="13"/>
        <v>2.5020823767924423</v>
      </c>
    </row>
    <row r="892" spans="1:6">
      <c r="A892" s="3" t="s">
        <v>1980</v>
      </c>
      <c r="B892" s="2" t="s">
        <v>816</v>
      </c>
      <c r="C892" s="6">
        <v>15.227625809344062</v>
      </c>
      <c r="D892" s="6">
        <v>2.2155518441520137</v>
      </c>
      <c r="E892" s="6">
        <v>0.2858279793248415</v>
      </c>
      <c r="F892" s="7">
        <f t="shared" si="13"/>
        <v>6.873062279963178</v>
      </c>
    </row>
    <row r="893" spans="1:6">
      <c r="A893" s="3" t="s">
        <v>2057</v>
      </c>
      <c r="B893" s="2" t="s">
        <v>953</v>
      </c>
      <c r="C893" s="6">
        <v>15.168547734800846</v>
      </c>
      <c r="D893" s="6">
        <v>7.2508511238027591</v>
      </c>
      <c r="E893" s="6">
        <v>5.7805431224971864</v>
      </c>
      <c r="F893" s="7">
        <f t="shared" si="13"/>
        <v>2.0919678911909028</v>
      </c>
    </row>
    <row r="894" spans="1:6">
      <c r="A894" s="3" t="s">
        <v>1053</v>
      </c>
      <c r="B894" s="2" t="s">
        <v>184</v>
      </c>
      <c r="C894" s="6">
        <v>15.156226673479939</v>
      </c>
      <c r="D894" s="6">
        <v>5.0016782220005869</v>
      </c>
      <c r="E894" s="6">
        <v>3.9516247875252795</v>
      </c>
      <c r="F894" s="7">
        <f t="shared" si="13"/>
        <v>3.0302282555509348</v>
      </c>
    </row>
    <row r="895" spans="1:6">
      <c r="A895" s="3" t="s">
        <v>1905</v>
      </c>
      <c r="B895" s="2" t="s">
        <v>571</v>
      </c>
      <c r="C895" s="6">
        <v>15.062616769990743</v>
      </c>
      <c r="D895" s="6">
        <v>5.8358113708903545</v>
      </c>
      <c r="E895" s="6">
        <v>1.6727574999182848</v>
      </c>
      <c r="F895" s="7">
        <f t="shared" si="13"/>
        <v>2.5810664212220211</v>
      </c>
    </row>
    <row r="896" spans="1:6">
      <c r="A896" s="3" t="s">
        <v>1612</v>
      </c>
      <c r="B896" s="2" t="s">
        <v>710</v>
      </c>
      <c r="C896" s="6">
        <v>15.05265070358702</v>
      </c>
      <c r="D896" s="6">
        <v>5.5655139938210603</v>
      </c>
      <c r="E896" s="6">
        <v>2.4157062871811563</v>
      </c>
      <c r="F896" s="7">
        <f t="shared" si="13"/>
        <v>2.7046290280284553</v>
      </c>
    </row>
    <row r="897" spans="1:6">
      <c r="A897" s="3" t="s">
        <v>1111</v>
      </c>
      <c r="B897" s="2" t="s">
        <v>259</v>
      </c>
      <c r="C897" s="6">
        <v>15.031301222225983</v>
      </c>
      <c r="D897" s="6">
        <v>6.0322864913204173</v>
      </c>
      <c r="E897" s="6">
        <v>2.4104550212226519</v>
      </c>
      <c r="F897" s="7">
        <f t="shared" si="13"/>
        <v>2.4918082461524063</v>
      </c>
    </row>
    <row r="898" spans="1:6">
      <c r="A898" s="3" t="s">
        <v>1538</v>
      </c>
      <c r="B898" s="2" t="s">
        <v>652</v>
      </c>
      <c r="C898" s="6">
        <v>15.0287900447195</v>
      </c>
      <c r="D898" s="6">
        <v>4.6741600981669915</v>
      </c>
      <c r="E898" s="6">
        <v>10.686168447785429</v>
      </c>
      <c r="F898" s="7">
        <f t="shared" si="13"/>
        <v>3.2152921014864591</v>
      </c>
    </row>
    <row r="899" spans="1:6">
      <c r="A899" s="3" t="s">
        <v>1356</v>
      </c>
      <c r="B899" s="2" t="s">
        <v>512</v>
      </c>
      <c r="C899" s="6">
        <v>15.018106934667193</v>
      </c>
      <c r="D899" s="6">
        <v>6.4320070825631195</v>
      </c>
      <c r="E899" s="6">
        <v>3.3597832712987841</v>
      </c>
      <c r="F899" s="7">
        <f t="shared" si="13"/>
        <v>2.3349021140509318</v>
      </c>
    </row>
    <row r="900" spans="1:6">
      <c r="A900" s="3" t="s">
        <v>1082</v>
      </c>
      <c r="B900" s="2" t="s">
        <v>228</v>
      </c>
      <c r="C900" s="6">
        <v>15.004536578233344</v>
      </c>
      <c r="D900" s="6">
        <v>5.7459245726416066</v>
      </c>
      <c r="E900" s="6">
        <v>2.8598731173676941</v>
      </c>
      <c r="F900" s="7">
        <f t="shared" ref="F900:F963" si="14">C900/D900</f>
        <v>2.611335458470041</v>
      </c>
    </row>
    <row r="901" spans="1:6">
      <c r="A901" s="3" t="s">
        <v>1361</v>
      </c>
      <c r="B901" s="2" t="s">
        <v>515</v>
      </c>
      <c r="C901" s="6">
        <v>14.884882340546625</v>
      </c>
      <c r="D901" s="6">
        <v>6.7318267843334301</v>
      </c>
      <c r="E901" s="6">
        <v>9.1948315075947491</v>
      </c>
      <c r="F901" s="7">
        <f t="shared" si="14"/>
        <v>2.2111208171884789</v>
      </c>
    </row>
    <row r="902" spans="1:6">
      <c r="A902" s="3" t="s">
        <v>1630</v>
      </c>
      <c r="B902" s="2" t="s">
        <v>561</v>
      </c>
      <c r="C902" s="6">
        <v>14.86757487812325</v>
      </c>
      <c r="D902" s="6">
        <v>1.3406085566962629</v>
      </c>
      <c r="E902" s="6">
        <v>0.2823930060077513</v>
      </c>
      <c r="F902" s="7">
        <f t="shared" si="14"/>
        <v>11.090168568491201</v>
      </c>
    </row>
    <row r="903" spans="1:6">
      <c r="A903" s="3" t="s">
        <v>2064</v>
      </c>
      <c r="B903" s="2" t="s">
        <v>370</v>
      </c>
      <c r="C903" s="6">
        <v>14.85729701184944</v>
      </c>
      <c r="D903" s="6">
        <v>6.2420681871853239</v>
      </c>
      <c r="E903" s="6">
        <v>1.6180295750152327</v>
      </c>
      <c r="F903" s="7">
        <f t="shared" si="14"/>
        <v>2.3801881950522072</v>
      </c>
    </row>
    <row r="904" spans="1:6">
      <c r="A904" s="3" t="s">
        <v>1488</v>
      </c>
      <c r="B904" s="2" t="s">
        <v>137</v>
      </c>
      <c r="C904" s="6">
        <v>14.85498586968807</v>
      </c>
      <c r="D904" s="6">
        <v>1.9096645480076262</v>
      </c>
      <c r="E904" s="6">
        <v>0.29118756630324633</v>
      </c>
      <c r="F904" s="7">
        <f t="shared" si="14"/>
        <v>7.7788457062715217</v>
      </c>
    </row>
    <row r="905" spans="1:6">
      <c r="A905" s="3" t="s">
        <v>1839</v>
      </c>
      <c r="B905" s="2" t="s">
        <v>853</v>
      </c>
      <c r="C905" s="6">
        <v>14.8374840913713</v>
      </c>
      <c r="D905" s="6">
        <v>7.0509452065780991</v>
      </c>
      <c r="E905" s="6">
        <v>7.3013609163434197</v>
      </c>
      <c r="F905" s="7">
        <f t="shared" si="14"/>
        <v>2.1043255417059314</v>
      </c>
    </row>
    <row r="906" spans="1:6">
      <c r="A906" s="3" t="s">
        <v>2070</v>
      </c>
      <c r="B906" s="2" t="s">
        <v>219</v>
      </c>
      <c r="C906" s="6">
        <v>14.833502659701001</v>
      </c>
      <c r="D906" s="6">
        <v>6.1125348727416089</v>
      </c>
      <c r="E906" s="6">
        <v>3.4609427186188944</v>
      </c>
      <c r="F906" s="7">
        <f t="shared" si="14"/>
        <v>2.4267350564902124</v>
      </c>
    </row>
    <row r="907" spans="1:6">
      <c r="A907" s="3" t="s">
        <v>970</v>
      </c>
      <c r="B907" s="2" t="s">
        <v>44</v>
      </c>
      <c r="C907" s="6">
        <v>14.832470758534807</v>
      </c>
      <c r="D907" s="6">
        <v>3.2285524235978569</v>
      </c>
      <c r="E907" s="6">
        <v>0.70676858128533793</v>
      </c>
      <c r="F907" s="7">
        <f t="shared" si="14"/>
        <v>4.5941551545276429</v>
      </c>
    </row>
    <row r="908" spans="1:6">
      <c r="A908" s="3" t="s">
        <v>1246</v>
      </c>
      <c r="B908" s="2" t="s">
        <v>414</v>
      </c>
      <c r="C908" s="6">
        <v>14.768902230374906</v>
      </c>
      <c r="D908" s="6">
        <v>2.2241444581824235</v>
      </c>
      <c r="E908" s="6">
        <v>0.86950502039201594</v>
      </c>
      <c r="F908" s="7">
        <f t="shared" si="14"/>
        <v>6.6402621358704774</v>
      </c>
    </row>
    <row r="909" spans="1:6">
      <c r="A909" s="3" t="s">
        <v>1331</v>
      </c>
      <c r="B909" s="2" t="s">
        <v>497</v>
      </c>
      <c r="C909" s="6">
        <v>14.741619726502428</v>
      </c>
      <c r="D909" s="6">
        <v>6.3379634401475542</v>
      </c>
      <c r="E909" s="6">
        <v>4.5289898335088346</v>
      </c>
      <c r="F909" s="7">
        <f t="shared" si="14"/>
        <v>2.3259237554325853</v>
      </c>
    </row>
    <row r="910" spans="1:6">
      <c r="A910" s="3" t="s">
        <v>1675</v>
      </c>
      <c r="B910" s="2" t="s">
        <v>563</v>
      </c>
      <c r="C910" s="6">
        <v>14.74109672982458</v>
      </c>
      <c r="D910" s="6">
        <v>2.8930887536045629</v>
      </c>
      <c r="E910" s="6">
        <v>2.5220638386947494</v>
      </c>
      <c r="F910" s="7">
        <f t="shared" si="14"/>
        <v>5.0952798152003886</v>
      </c>
    </row>
    <row r="911" spans="1:6">
      <c r="A911" s="3" t="s">
        <v>1427</v>
      </c>
      <c r="B911" s="2" t="s">
        <v>272</v>
      </c>
      <c r="C911" s="6">
        <v>14.732945200040207</v>
      </c>
      <c r="D911" s="6">
        <v>3.932123700697896</v>
      </c>
      <c r="E911" s="6">
        <v>4.5063539296867186</v>
      </c>
      <c r="F911" s="7">
        <f t="shared" si="14"/>
        <v>3.7468163062686251</v>
      </c>
    </row>
    <row r="912" spans="1:6">
      <c r="A912" s="3" t="s">
        <v>1351</v>
      </c>
      <c r="B912" s="2" t="s">
        <v>509</v>
      </c>
      <c r="C912" s="6">
        <v>14.712702475186877</v>
      </c>
      <c r="D912" s="6">
        <v>6.3290209026201678</v>
      </c>
      <c r="E912" s="6">
        <v>5.3896673699804278</v>
      </c>
      <c r="F912" s="7">
        <f t="shared" si="14"/>
        <v>2.3246411572279571</v>
      </c>
    </row>
    <row r="913" spans="1:6">
      <c r="A913" s="3" t="s">
        <v>1217</v>
      </c>
      <c r="B913" s="2" t="s">
        <v>388</v>
      </c>
      <c r="C913" s="6">
        <v>14.709418450627576</v>
      </c>
      <c r="D913" s="6">
        <v>6.4744359316485482</v>
      </c>
      <c r="E913" s="6">
        <v>4.6484852181058951</v>
      </c>
      <c r="F913" s="7">
        <f t="shared" si="14"/>
        <v>2.2719227753454967</v>
      </c>
    </row>
    <row r="914" spans="1:6">
      <c r="A914" s="3" t="s">
        <v>2038</v>
      </c>
      <c r="B914" s="2" t="s">
        <v>790</v>
      </c>
      <c r="C914" s="6">
        <v>14.685518290142749</v>
      </c>
      <c r="D914" s="6">
        <v>6.3015252579929157</v>
      </c>
      <c r="E914" s="6">
        <v>4.3788391440665286</v>
      </c>
      <c r="F914" s="7">
        <f t="shared" si="14"/>
        <v>2.3304704319823992</v>
      </c>
    </row>
    <row r="915" spans="1:6">
      <c r="A915" s="3" t="s">
        <v>1668</v>
      </c>
      <c r="B915" s="2" t="s">
        <v>752</v>
      </c>
      <c r="C915" s="6">
        <v>14.674094842126525</v>
      </c>
      <c r="D915" s="6">
        <v>2.767337960216584</v>
      </c>
      <c r="E915" s="6">
        <v>1.3280973314820057</v>
      </c>
      <c r="F915" s="7">
        <f t="shared" si="14"/>
        <v>5.3026030983863155</v>
      </c>
    </row>
    <row r="916" spans="1:6">
      <c r="A916" s="3" t="s">
        <v>1358</v>
      </c>
      <c r="B916" s="2" t="s">
        <v>514</v>
      </c>
      <c r="C916" s="6">
        <v>14.673876870651565</v>
      </c>
      <c r="D916" s="6">
        <v>7.2336136261391237</v>
      </c>
      <c r="E916" s="6">
        <v>8.0600898565218859</v>
      </c>
      <c r="F916" s="7">
        <f t="shared" si="14"/>
        <v>2.0285679646513848</v>
      </c>
    </row>
    <row r="917" spans="1:6">
      <c r="A917" s="3" t="s">
        <v>1754</v>
      </c>
      <c r="B917" s="2" t="s">
        <v>47</v>
      </c>
      <c r="C917" s="6">
        <v>14.673590662365307</v>
      </c>
      <c r="D917" s="6">
        <v>5.4827726147948859</v>
      </c>
      <c r="E917" s="6">
        <v>1.4861803150058623</v>
      </c>
      <c r="F917" s="7">
        <f t="shared" si="14"/>
        <v>2.6763084470746841</v>
      </c>
    </row>
    <row r="918" spans="1:6">
      <c r="A918" s="3" t="s">
        <v>1772</v>
      </c>
      <c r="B918" s="2" t="s">
        <v>817</v>
      </c>
      <c r="C918" s="6">
        <v>14.663101258173231</v>
      </c>
      <c r="D918" s="6">
        <v>4.4515506316993143</v>
      </c>
      <c r="E918" s="6">
        <v>1.1189838382325645</v>
      </c>
      <c r="F918" s="7">
        <f t="shared" si="14"/>
        <v>3.2939311425007443</v>
      </c>
    </row>
    <row r="919" spans="1:6">
      <c r="A919" s="3" t="s">
        <v>1534</v>
      </c>
      <c r="B919" s="2" t="s">
        <v>649</v>
      </c>
      <c r="C919" s="6">
        <v>14.61600437765844</v>
      </c>
      <c r="D919" s="6">
        <v>6.9728990073997021</v>
      </c>
      <c r="E919" s="6">
        <v>3.7276810566834966</v>
      </c>
      <c r="F919" s="7">
        <f t="shared" si="14"/>
        <v>2.0961158855373938</v>
      </c>
    </row>
    <row r="920" spans="1:6">
      <c r="A920" s="3" t="s">
        <v>1385</v>
      </c>
      <c r="B920" s="2" t="s">
        <v>369</v>
      </c>
      <c r="C920" s="6">
        <v>14.552629480654563</v>
      </c>
      <c r="D920" s="6">
        <v>5.5732625997821552</v>
      </c>
      <c r="E920" s="6">
        <v>3.271385965773197</v>
      </c>
      <c r="F920" s="7">
        <f t="shared" si="14"/>
        <v>2.6111508690122349</v>
      </c>
    </row>
    <row r="921" spans="1:6">
      <c r="A921" s="3" t="s">
        <v>1319</v>
      </c>
      <c r="B921" s="2" t="s">
        <v>40</v>
      </c>
      <c r="C921" s="6">
        <v>14.512935160197131</v>
      </c>
      <c r="D921" s="6">
        <v>4.5149583497016579</v>
      </c>
      <c r="E921" s="6">
        <v>1.8137513512781354</v>
      </c>
      <c r="F921" s="7">
        <f t="shared" si="14"/>
        <v>3.2144117478195842</v>
      </c>
    </row>
    <row r="922" spans="1:6">
      <c r="A922" s="3" t="s">
        <v>1347</v>
      </c>
      <c r="B922" s="2" t="s">
        <v>31</v>
      </c>
      <c r="C922" s="6">
        <v>14.499412985528554</v>
      </c>
      <c r="D922" s="6">
        <v>2.0074748900565478</v>
      </c>
      <c r="E922" s="6">
        <v>0.58330776274249785</v>
      </c>
      <c r="F922" s="7">
        <f t="shared" si="14"/>
        <v>7.2227120036954116</v>
      </c>
    </row>
    <row r="923" spans="1:6">
      <c r="A923" s="3" t="s">
        <v>2066</v>
      </c>
      <c r="B923" s="2" t="s">
        <v>85</v>
      </c>
      <c r="C923" s="6">
        <v>14.495767865349983</v>
      </c>
      <c r="D923" s="6">
        <v>3.3771522925038102</v>
      </c>
      <c r="E923" s="6">
        <v>3.6549736029940894</v>
      </c>
      <c r="F923" s="7">
        <f t="shared" si="14"/>
        <v>4.2923050575853257</v>
      </c>
    </row>
    <row r="924" spans="1:6">
      <c r="A924" s="3" t="s">
        <v>1321</v>
      </c>
      <c r="B924" s="2" t="s">
        <v>490</v>
      </c>
      <c r="C924" s="6">
        <v>14.484042025226888</v>
      </c>
      <c r="D924" s="6">
        <v>5.0135231614990765</v>
      </c>
      <c r="E924" s="6">
        <v>2.1434265198068654</v>
      </c>
      <c r="F924" s="7">
        <f t="shared" si="14"/>
        <v>2.8889947365668625</v>
      </c>
    </row>
    <row r="925" spans="1:6">
      <c r="A925" s="3" t="s">
        <v>1955</v>
      </c>
      <c r="B925" s="2" t="s">
        <v>237</v>
      </c>
      <c r="C925" s="6">
        <v>14.483846015933935</v>
      </c>
      <c r="D925" s="6">
        <v>5.6543597751161041</v>
      </c>
      <c r="E925" s="6">
        <v>1.4817367215976505</v>
      </c>
      <c r="F925" s="7">
        <f t="shared" si="14"/>
        <v>2.5615359814341723</v>
      </c>
    </row>
    <row r="926" spans="1:6">
      <c r="A926" s="3" t="s">
        <v>1841</v>
      </c>
      <c r="B926" s="2" t="s">
        <v>854</v>
      </c>
      <c r="C926" s="6">
        <v>14.450493245830909</v>
      </c>
      <c r="D926" s="6">
        <v>1.012376008615244</v>
      </c>
      <c r="E926" s="6">
        <v>0.72986389675772567</v>
      </c>
      <c r="F926" s="7">
        <f t="shared" si="14"/>
        <v>14.273840078052318</v>
      </c>
    </row>
    <row r="927" spans="1:6">
      <c r="A927" s="3" t="s">
        <v>2077</v>
      </c>
      <c r="B927" s="2" t="s">
        <v>912</v>
      </c>
      <c r="C927" s="6">
        <v>14.42250432717646</v>
      </c>
      <c r="D927" s="6">
        <v>1.3483361352154997</v>
      </c>
      <c r="E927" s="6">
        <v>1.3289105509646264</v>
      </c>
      <c r="F927" s="7">
        <f t="shared" si="14"/>
        <v>10.69651991850783</v>
      </c>
    </row>
    <row r="928" spans="1:6">
      <c r="A928" s="3" t="s">
        <v>1118</v>
      </c>
      <c r="B928" s="2" t="s">
        <v>264</v>
      </c>
      <c r="C928" s="6">
        <v>14.346373442555574</v>
      </c>
      <c r="D928" s="6">
        <v>7.1205294407411746</v>
      </c>
      <c r="E928" s="6">
        <v>5.3605029937159419</v>
      </c>
      <c r="F928" s="7">
        <f t="shared" si="14"/>
        <v>2.0147902711377967</v>
      </c>
    </row>
    <row r="929" spans="1:6">
      <c r="A929" s="3" t="s">
        <v>1398</v>
      </c>
      <c r="B929" s="2" t="s">
        <v>48</v>
      </c>
      <c r="C929" s="6">
        <v>14.284712994141792</v>
      </c>
      <c r="D929" s="6">
        <v>7.0417049077547285</v>
      </c>
      <c r="E929" s="6">
        <v>6.2179968788417384</v>
      </c>
      <c r="F929" s="7">
        <f t="shared" si="14"/>
        <v>2.0285872784033661</v>
      </c>
    </row>
    <row r="930" spans="1:6">
      <c r="A930" s="3" t="s">
        <v>1890</v>
      </c>
      <c r="B930" s="2" t="s">
        <v>177</v>
      </c>
      <c r="C930" s="6">
        <v>14.264930885314147</v>
      </c>
      <c r="D930" s="6">
        <v>4.3608392075182278</v>
      </c>
      <c r="E930" s="6">
        <v>2.2896925630809202</v>
      </c>
      <c r="F930" s="7">
        <f t="shared" si="14"/>
        <v>3.2711435130928344</v>
      </c>
    </row>
    <row r="931" spans="1:6">
      <c r="A931" s="3" t="s">
        <v>1583</v>
      </c>
      <c r="B931" s="2" t="s">
        <v>685</v>
      </c>
      <c r="C931" s="6">
        <v>14.232129398523661</v>
      </c>
      <c r="D931" s="6">
        <v>5.3358174947879551</v>
      </c>
      <c r="E931" s="6">
        <v>6.0389021442519351</v>
      </c>
      <c r="F931" s="7">
        <f t="shared" si="14"/>
        <v>2.667281894934685</v>
      </c>
    </row>
    <row r="932" spans="1:6">
      <c r="A932" s="3" t="s">
        <v>1547</v>
      </c>
      <c r="B932" s="2" t="s">
        <v>619</v>
      </c>
      <c r="C932" s="6">
        <v>14.226190064007159</v>
      </c>
      <c r="D932" s="6">
        <v>3.7166661195267747</v>
      </c>
      <c r="E932" s="6">
        <v>5.8554879851461736</v>
      </c>
      <c r="F932" s="7">
        <f t="shared" si="14"/>
        <v>3.8276750201652527</v>
      </c>
    </row>
    <row r="933" spans="1:6">
      <c r="A933" s="3" t="s">
        <v>1400</v>
      </c>
      <c r="B933" s="2" t="s">
        <v>47</v>
      </c>
      <c r="C933" s="6">
        <v>14.201886100706833</v>
      </c>
      <c r="D933" s="6">
        <v>6.9789609346725925</v>
      </c>
      <c r="E933" s="6">
        <v>3.5583954890606493</v>
      </c>
      <c r="F933" s="7">
        <f t="shared" si="14"/>
        <v>2.0349570994371948</v>
      </c>
    </row>
    <row r="934" spans="1:6">
      <c r="A934" s="3" t="s">
        <v>1067</v>
      </c>
      <c r="B934" s="2" t="s">
        <v>105</v>
      </c>
      <c r="C934" s="6">
        <v>14.146843149281155</v>
      </c>
      <c r="D934" s="6">
        <v>6.0151272194792256</v>
      </c>
      <c r="E934" s="6">
        <v>3.0776048844317434</v>
      </c>
      <c r="F934" s="7">
        <f t="shared" si="14"/>
        <v>2.3518776300305668</v>
      </c>
    </row>
    <row r="935" spans="1:6">
      <c r="A935" s="3" t="s">
        <v>1678</v>
      </c>
      <c r="B935" s="2" t="s">
        <v>271</v>
      </c>
      <c r="C935" s="6">
        <v>14.095986768551635</v>
      </c>
      <c r="D935" s="6">
        <v>1.570566895182602</v>
      </c>
      <c r="E935" s="6">
        <v>0.64137282460263245</v>
      </c>
      <c r="F935" s="7">
        <f t="shared" si="14"/>
        <v>8.9750947965274435</v>
      </c>
    </row>
    <row r="936" spans="1:6">
      <c r="A936" s="3" t="s">
        <v>1731</v>
      </c>
      <c r="B936" s="2" t="s">
        <v>63</v>
      </c>
      <c r="C936" s="6">
        <v>14.064590239785275</v>
      </c>
      <c r="D936" s="6">
        <v>4.0376805807081908</v>
      </c>
      <c r="E936" s="6">
        <v>2.7718786022028441</v>
      </c>
      <c r="F936" s="7">
        <f t="shared" si="14"/>
        <v>3.4833340475185408</v>
      </c>
    </row>
    <row r="937" spans="1:6">
      <c r="A937" s="3" t="s">
        <v>2084</v>
      </c>
      <c r="B937" s="2" t="s">
        <v>113</v>
      </c>
      <c r="C937" s="6">
        <v>14.062319776052021</v>
      </c>
      <c r="D937" s="6">
        <v>0.74689924665405139</v>
      </c>
      <c r="E937" s="6">
        <v>0.23149131620825991</v>
      </c>
      <c r="F937" s="7">
        <f t="shared" si="14"/>
        <v>18.827599357005916</v>
      </c>
    </row>
    <row r="938" spans="1:6">
      <c r="A938" s="3" t="s">
        <v>1491</v>
      </c>
      <c r="B938" s="2" t="s">
        <v>79</v>
      </c>
      <c r="C938" s="6">
        <v>14.051511465691913</v>
      </c>
      <c r="D938" s="6">
        <v>3.304428533034506</v>
      </c>
      <c r="E938" s="6">
        <v>1.3844539440095489</v>
      </c>
      <c r="F938" s="7">
        <f t="shared" si="14"/>
        <v>4.2523272406161556</v>
      </c>
    </row>
    <row r="939" spans="1:6">
      <c r="A939" s="3" t="s">
        <v>1011</v>
      </c>
      <c r="B939" s="2" t="s">
        <v>127</v>
      </c>
      <c r="C939" s="6">
        <v>14.049599958881599</v>
      </c>
      <c r="D939" s="6">
        <v>6.6613128433660505</v>
      </c>
      <c r="E939" s="6">
        <v>8.8449959915983403</v>
      </c>
      <c r="F939" s="7">
        <f t="shared" si="14"/>
        <v>2.1091337832711887</v>
      </c>
    </row>
    <row r="940" spans="1:6">
      <c r="A940" s="3" t="s">
        <v>1616</v>
      </c>
      <c r="B940" s="2" t="s">
        <v>715</v>
      </c>
      <c r="C940" s="6">
        <v>14.042269731326293</v>
      </c>
      <c r="D940" s="6">
        <v>1.5120883405747392</v>
      </c>
      <c r="E940" s="6">
        <v>0.15480834751706563</v>
      </c>
      <c r="F940" s="7">
        <f t="shared" si="14"/>
        <v>9.2866728447815934</v>
      </c>
    </row>
    <row r="941" spans="1:6">
      <c r="A941" s="3" t="s">
        <v>1485</v>
      </c>
      <c r="B941" s="2" t="s">
        <v>89</v>
      </c>
      <c r="C941" s="6">
        <v>14.032658140429152</v>
      </c>
      <c r="D941" s="6">
        <v>6.1316174245305186</v>
      </c>
      <c r="E941" s="6">
        <v>4.4918067882176196</v>
      </c>
      <c r="F941" s="7">
        <f t="shared" si="14"/>
        <v>2.2885736615414478</v>
      </c>
    </row>
    <row r="942" spans="1:6">
      <c r="A942" s="3" t="s">
        <v>1815</v>
      </c>
      <c r="B942" s="2" t="s">
        <v>683</v>
      </c>
      <c r="C942" s="6">
        <v>14.029175950011</v>
      </c>
      <c r="D942" s="6">
        <v>6.1423297631481706</v>
      </c>
      <c r="E942" s="6">
        <v>9.6033690315389464</v>
      </c>
      <c r="F942" s="7">
        <f t="shared" si="14"/>
        <v>2.2840154291586798</v>
      </c>
    </row>
    <row r="943" spans="1:6">
      <c r="A943" s="3" t="s">
        <v>1667</v>
      </c>
      <c r="B943" s="2" t="s">
        <v>7</v>
      </c>
      <c r="C943" s="6">
        <v>13.988275488789789</v>
      </c>
      <c r="D943" s="6">
        <v>5.5986542573291356</v>
      </c>
      <c r="E943" s="6">
        <v>6.6020229652998808</v>
      </c>
      <c r="F943" s="7">
        <f t="shared" si="14"/>
        <v>2.4985067564188115</v>
      </c>
    </row>
    <row r="944" spans="1:6">
      <c r="A944" s="3" t="s">
        <v>1570</v>
      </c>
      <c r="B944" s="2" t="s">
        <v>2</v>
      </c>
      <c r="C944" s="6">
        <v>13.979741278925726</v>
      </c>
      <c r="D944" s="6">
        <v>4.1573224507571309</v>
      </c>
      <c r="E944" s="6">
        <v>0.95940893597583876</v>
      </c>
      <c r="F944" s="7">
        <f t="shared" si="14"/>
        <v>3.3626790908123421</v>
      </c>
    </row>
    <row r="945" spans="1:6">
      <c r="A945" s="3" t="s">
        <v>1806</v>
      </c>
      <c r="B945" s="2" t="s">
        <v>369</v>
      </c>
      <c r="C945" s="6">
        <v>13.966665627676834</v>
      </c>
      <c r="D945" s="6">
        <v>5.1684016389601348</v>
      </c>
      <c r="E945" s="6">
        <v>5.1016068543989928</v>
      </c>
      <c r="F945" s="7">
        <f t="shared" si="14"/>
        <v>2.7023181639743616</v>
      </c>
    </row>
    <row r="946" spans="1:6">
      <c r="A946" s="3" t="s">
        <v>1401</v>
      </c>
      <c r="B946" s="2" t="s">
        <v>545</v>
      </c>
      <c r="C946" s="6">
        <v>13.964285791354559</v>
      </c>
      <c r="D946" s="6">
        <v>3.7240362989606925</v>
      </c>
      <c r="E946" s="6">
        <v>2.4130212927234389</v>
      </c>
      <c r="F946" s="7">
        <f t="shared" si="14"/>
        <v>3.7497716644845069</v>
      </c>
    </row>
    <row r="947" spans="1:6">
      <c r="A947" s="3" t="s">
        <v>1208</v>
      </c>
      <c r="B947" s="2" t="s">
        <v>376</v>
      </c>
      <c r="C947" s="6">
        <v>13.953801833029793</v>
      </c>
      <c r="D947" s="6">
        <v>6.9629443621180434</v>
      </c>
      <c r="E947" s="6">
        <v>2.991433105324024</v>
      </c>
      <c r="F947" s="7">
        <f t="shared" si="14"/>
        <v>2.0040088082486438</v>
      </c>
    </row>
    <row r="948" spans="1:6">
      <c r="A948" s="3" t="s">
        <v>1376</v>
      </c>
      <c r="B948" s="2" t="s">
        <v>65</v>
      </c>
      <c r="C948" s="6">
        <v>13.91654748876773</v>
      </c>
      <c r="D948" s="6">
        <v>5.705789384738801</v>
      </c>
      <c r="E948" s="6">
        <v>1.6915801354377811</v>
      </c>
      <c r="F948" s="7">
        <f t="shared" si="14"/>
        <v>2.4390222895345794</v>
      </c>
    </row>
    <row r="949" spans="1:6">
      <c r="A949" s="3" t="s">
        <v>1728</v>
      </c>
      <c r="B949" s="2" t="s">
        <v>67</v>
      </c>
      <c r="C949" s="6">
        <v>13.899855748400672</v>
      </c>
      <c r="D949" s="6">
        <v>3.9042043184084854</v>
      </c>
      <c r="E949" s="6">
        <v>0.43206444823497847</v>
      </c>
      <c r="F949" s="7">
        <f t="shared" si="14"/>
        <v>3.5602275431288968</v>
      </c>
    </row>
    <row r="950" spans="1:6">
      <c r="A950" s="3" t="s">
        <v>1116</v>
      </c>
      <c r="B950" s="2" t="s">
        <v>263</v>
      </c>
      <c r="C950" s="6">
        <v>13.885046377942523</v>
      </c>
      <c r="D950" s="6">
        <v>3.1415865772848219</v>
      </c>
      <c r="E950" s="6">
        <v>3.3006936340428288</v>
      </c>
      <c r="F950" s="7">
        <f t="shared" si="14"/>
        <v>4.4197560806816751</v>
      </c>
    </row>
    <row r="951" spans="1:6">
      <c r="A951" s="3" t="s">
        <v>1721</v>
      </c>
      <c r="B951" s="2" t="s">
        <v>785</v>
      </c>
      <c r="C951" s="6">
        <v>13.880501336562522</v>
      </c>
      <c r="D951" s="6">
        <v>2.3860172240378081</v>
      </c>
      <c r="E951" s="6">
        <v>0.33975703843602423</v>
      </c>
      <c r="F951" s="7">
        <f t="shared" si="14"/>
        <v>5.8174355141799161</v>
      </c>
    </row>
    <row r="952" spans="1:6">
      <c r="A952" s="3" t="s">
        <v>2017</v>
      </c>
      <c r="B952" s="2" t="s">
        <v>936</v>
      </c>
      <c r="C952" s="6">
        <v>13.873895192414624</v>
      </c>
      <c r="D952" s="6">
        <v>4.9895442885466785</v>
      </c>
      <c r="E952" s="6">
        <v>1.2665464062581024</v>
      </c>
      <c r="F952" s="7">
        <f t="shared" si="14"/>
        <v>2.7805936554690289</v>
      </c>
    </row>
    <row r="953" spans="1:6">
      <c r="A953" s="3" t="s">
        <v>1344</v>
      </c>
      <c r="B953" s="2" t="s">
        <v>325</v>
      </c>
      <c r="C953" s="6">
        <v>13.845609851233597</v>
      </c>
      <c r="D953" s="6">
        <v>4.8331959903644908</v>
      </c>
      <c r="E953" s="6">
        <v>40.978300274402471</v>
      </c>
      <c r="F953" s="7">
        <f t="shared" si="14"/>
        <v>2.864690337167445</v>
      </c>
    </row>
    <row r="954" spans="1:6">
      <c r="A954" s="3" t="s">
        <v>1241</v>
      </c>
      <c r="B954" s="2" t="s">
        <v>335</v>
      </c>
      <c r="C954" s="6">
        <v>13.839580943133381</v>
      </c>
      <c r="D954" s="6">
        <v>2.995506430424332</v>
      </c>
      <c r="E954" s="6">
        <v>1.4073242528817524</v>
      </c>
      <c r="F954" s="7">
        <f t="shared" si="14"/>
        <v>4.6201139154867112</v>
      </c>
    </row>
    <row r="955" spans="1:6">
      <c r="A955" s="3" t="s">
        <v>2067</v>
      </c>
      <c r="B955" s="2" t="s">
        <v>85</v>
      </c>
      <c r="C955" s="6">
        <v>13.829951484167474</v>
      </c>
      <c r="D955" s="6">
        <v>2.1169799405626462</v>
      </c>
      <c r="E955" s="6">
        <v>3.2801668367747165</v>
      </c>
      <c r="F955" s="7">
        <f t="shared" si="14"/>
        <v>6.5328684600061822</v>
      </c>
    </row>
    <row r="956" spans="1:6">
      <c r="A956" s="3" t="s">
        <v>1455</v>
      </c>
      <c r="B956" s="2" t="s">
        <v>590</v>
      </c>
      <c r="C956" s="6">
        <v>13.823208254479781</v>
      </c>
      <c r="D956" s="6">
        <v>2.1209402498512566</v>
      </c>
      <c r="E956" s="6">
        <v>0.59083532176099374</v>
      </c>
      <c r="F956" s="7">
        <f t="shared" si="14"/>
        <v>6.517490653237032</v>
      </c>
    </row>
    <row r="957" spans="1:6">
      <c r="A957" s="3" t="s">
        <v>1765</v>
      </c>
      <c r="B957" s="2" t="s">
        <v>812</v>
      </c>
      <c r="C957" s="6">
        <v>13.816572262326495</v>
      </c>
      <c r="D957" s="6">
        <v>2.0095444531354563</v>
      </c>
      <c r="E957" s="6">
        <v>0.74724808928698505</v>
      </c>
      <c r="F957" s="7">
        <f t="shared" si="14"/>
        <v>6.8754748076205754</v>
      </c>
    </row>
    <row r="958" spans="1:6">
      <c r="A958" s="3" t="s">
        <v>1812</v>
      </c>
      <c r="B958" s="2" t="s">
        <v>324</v>
      </c>
      <c r="C958" s="6">
        <v>13.804887077921322</v>
      </c>
      <c r="D958" s="6">
        <v>4.550233791857738</v>
      </c>
      <c r="E958" s="6">
        <v>4.5321714319319861</v>
      </c>
      <c r="F958" s="7">
        <f t="shared" si="14"/>
        <v>3.0338852264303453</v>
      </c>
    </row>
    <row r="959" spans="1:6">
      <c r="A959" s="3" t="s">
        <v>1554</v>
      </c>
      <c r="B959" s="2" t="s">
        <v>667</v>
      </c>
      <c r="C959" s="6">
        <v>13.804809809247324</v>
      </c>
      <c r="D959" s="6">
        <v>4.4087672633891355</v>
      </c>
      <c r="E959" s="6">
        <v>1.7816425945280447</v>
      </c>
      <c r="F959" s="7">
        <f t="shared" si="14"/>
        <v>3.1312176362503661</v>
      </c>
    </row>
    <row r="960" spans="1:6">
      <c r="A960" s="3" t="s">
        <v>1132</v>
      </c>
      <c r="B960" s="2" t="s">
        <v>289</v>
      </c>
      <c r="C960" s="6">
        <v>13.78332114605524</v>
      </c>
      <c r="D960" s="6">
        <v>5.8785209109712238</v>
      </c>
      <c r="E960" s="6">
        <v>4.7032940840939421</v>
      </c>
      <c r="F960" s="7">
        <f t="shared" si="14"/>
        <v>2.3446920330471395</v>
      </c>
    </row>
    <row r="961" spans="1:6">
      <c r="A961" s="3" t="s">
        <v>1993</v>
      </c>
      <c r="B961" s="2" t="s">
        <v>206</v>
      </c>
      <c r="C961" s="6">
        <v>13.779393250510036</v>
      </c>
      <c r="D961" s="6">
        <v>4.8604992393387869</v>
      </c>
      <c r="E961" s="6">
        <v>2.110624676981482</v>
      </c>
      <c r="F961" s="7">
        <f t="shared" si="14"/>
        <v>2.8349748805607384</v>
      </c>
    </row>
    <row r="962" spans="1:6">
      <c r="A962" s="3" t="s">
        <v>1985</v>
      </c>
      <c r="B962" s="2" t="s">
        <v>2</v>
      </c>
      <c r="C962" s="6">
        <v>13.765305161333011</v>
      </c>
      <c r="D962" s="6">
        <v>3.3728105808417106</v>
      </c>
      <c r="E962" s="6">
        <v>1.7719664294865434</v>
      </c>
      <c r="F962" s="7">
        <f t="shared" si="14"/>
        <v>4.0812565163080619</v>
      </c>
    </row>
    <row r="963" spans="1:6">
      <c r="A963" s="3" t="s">
        <v>1977</v>
      </c>
      <c r="B963" s="2" t="s">
        <v>924</v>
      </c>
      <c r="C963" s="6">
        <v>13.759921682292177</v>
      </c>
      <c r="D963" s="6">
        <v>4.9756126508999552</v>
      </c>
      <c r="E963" s="6">
        <v>10.769870671152932</v>
      </c>
      <c r="F963" s="7">
        <f t="shared" si="14"/>
        <v>2.76547284680679</v>
      </c>
    </row>
    <row r="964" spans="1:6">
      <c r="A964" s="3" t="s">
        <v>1080</v>
      </c>
      <c r="B964" s="2" t="s">
        <v>227</v>
      </c>
      <c r="C964" s="6">
        <v>13.754258952241301</v>
      </c>
      <c r="D964" s="6">
        <v>6.0944663727028221</v>
      </c>
      <c r="E964" s="6">
        <v>4.1022772977963369</v>
      </c>
      <c r="F964" s="7">
        <f t="shared" ref="F964:F1027" si="15">C964/D964</f>
        <v>2.2568438499959189</v>
      </c>
    </row>
    <row r="965" spans="1:6">
      <c r="A965" s="3" t="s">
        <v>1043</v>
      </c>
      <c r="B965" s="2" t="s">
        <v>171</v>
      </c>
      <c r="C965" s="6">
        <v>13.736603139701561</v>
      </c>
      <c r="D965" s="6">
        <v>4.6845734996395443</v>
      </c>
      <c r="E965" s="6">
        <v>1.51916323442571</v>
      </c>
      <c r="F965" s="7">
        <f t="shared" si="15"/>
        <v>2.9323060339982985</v>
      </c>
    </row>
    <row r="966" spans="1:6">
      <c r="A966" s="3" t="s">
        <v>988</v>
      </c>
      <c r="B966" s="2" t="s">
        <v>81</v>
      </c>
      <c r="C966" s="6">
        <v>13.736603139701561</v>
      </c>
      <c r="D966" s="6">
        <v>6.8194430276165754</v>
      </c>
      <c r="E966" s="6">
        <v>100.85675084143355</v>
      </c>
      <c r="F966" s="7">
        <f t="shared" si="15"/>
        <v>2.0143291884795702</v>
      </c>
    </row>
    <row r="967" spans="1:6">
      <c r="A967" s="3" t="s">
        <v>1197</v>
      </c>
      <c r="B967" s="2" t="s">
        <v>360</v>
      </c>
      <c r="C967" s="6">
        <v>13.728618905857482</v>
      </c>
      <c r="D967" s="6">
        <v>5.7259305507703804</v>
      </c>
      <c r="E967" s="6">
        <v>2.1970906697611019</v>
      </c>
      <c r="F967" s="7">
        <f t="shared" si="15"/>
        <v>2.3976223225429099</v>
      </c>
    </row>
    <row r="968" spans="1:6">
      <c r="A968" s="3" t="s">
        <v>1623</v>
      </c>
      <c r="B968" s="2" t="s">
        <v>19</v>
      </c>
      <c r="C968" s="6">
        <v>13.721372856491982</v>
      </c>
      <c r="D968" s="6">
        <v>2.2481478212822825</v>
      </c>
      <c r="E968" s="6">
        <v>1.6998783589730571</v>
      </c>
      <c r="F968" s="7">
        <f t="shared" si="15"/>
        <v>6.1034122074168966</v>
      </c>
    </row>
    <row r="969" spans="1:6">
      <c r="A969" s="3" t="s">
        <v>1014</v>
      </c>
      <c r="B969" s="2" t="s">
        <v>131</v>
      </c>
      <c r="C969" s="6">
        <v>13.693875051660603</v>
      </c>
      <c r="D969" s="6">
        <v>5.7717415253634616</v>
      </c>
      <c r="E969" s="6">
        <v>2.0165064022046497</v>
      </c>
      <c r="F969" s="7">
        <f t="shared" si="15"/>
        <v>2.3725724708017419</v>
      </c>
    </row>
    <row r="970" spans="1:6">
      <c r="A970" s="3" t="s">
        <v>2085</v>
      </c>
      <c r="B970" s="2" t="s">
        <v>956</v>
      </c>
      <c r="C970" s="6">
        <v>13.68901914937838</v>
      </c>
      <c r="D970" s="6">
        <v>0.31358338704912647</v>
      </c>
      <c r="E970" s="6">
        <v>0.16645930865273997</v>
      </c>
      <c r="F970" s="7">
        <f t="shared" si="15"/>
        <v>43.653521566287047</v>
      </c>
    </row>
    <row r="971" spans="1:6">
      <c r="A971" s="3" t="s">
        <v>1767</v>
      </c>
      <c r="B971" s="2" t="s">
        <v>813</v>
      </c>
      <c r="C971" s="6">
        <v>13.678247136741634</v>
      </c>
      <c r="D971" s="6">
        <v>3.9623105129503138</v>
      </c>
      <c r="E971" s="6">
        <v>1.2867485812108754</v>
      </c>
      <c r="F971" s="7">
        <f t="shared" si="15"/>
        <v>3.4520886467721303</v>
      </c>
    </row>
    <row r="972" spans="1:6">
      <c r="A972" s="3" t="s">
        <v>1873</v>
      </c>
      <c r="B972" s="2" t="s">
        <v>875</v>
      </c>
      <c r="C972" s="6">
        <v>13.642088898133048</v>
      </c>
      <c r="D972" s="6">
        <v>5.1778151107452608</v>
      </c>
      <c r="E972" s="6">
        <v>4.9488880462070597</v>
      </c>
      <c r="F972" s="7">
        <f t="shared" si="15"/>
        <v>2.6347192022794137</v>
      </c>
    </row>
    <row r="973" spans="1:6">
      <c r="A973" s="3" t="s">
        <v>1948</v>
      </c>
      <c r="B973" s="2" t="s">
        <v>911</v>
      </c>
      <c r="C973" s="6">
        <v>13.612911166239147</v>
      </c>
      <c r="D973" s="6">
        <v>4.1045860739568045</v>
      </c>
      <c r="E973" s="6">
        <v>1.1778775398093968</v>
      </c>
      <c r="F973" s="7">
        <f t="shared" si="15"/>
        <v>3.3165125352375315</v>
      </c>
    </row>
    <row r="974" spans="1:6">
      <c r="A974" s="3" t="s">
        <v>1018</v>
      </c>
      <c r="B974" s="2" t="s">
        <v>134</v>
      </c>
      <c r="C974" s="6">
        <v>13.597481952713242</v>
      </c>
      <c r="D974" s="6">
        <v>1.5721344517576701</v>
      </c>
      <c r="E974" s="6">
        <v>0.80425693315593438</v>
      </c>
      <c r="F974" s="7">
        <f t="shared" si="15"/>
        <v>8.6490579336335074</v>
      </c>
    </row>
    <row r="975" spans="1:6">
      <c r="A975" s="3" t="s">
        <v>1271</v>
      </c>
      <c r="B975" s="2" t="s">
        <v>49</v>
      </c>
      <c r="C975" s="6">
        <v>13.586858377726656</v>
      </c>
      <c r="D975" s="6">
        <v>5.5557558660670132</v>
      </c>
      <c r="E975" s="6">
        <v>1.8705737138993004</v>
      </c>
      <c r="F975" s="7">
        <f t="shared" si="15"/>
        <v>2.4455463316362311</v>
      </c>
    </row>
    <row r="976" spans="1:6">
      <c r="A976" s="3" t="s">
        <v>1892</v>
      </c>
      <c r="B976" s="2" t="s">
        <v>881</v>
      </c>
      <c r="C976" s="6">
        <v>13.577241066363516</v>
      </c>
      <c r="D976" s="6">
        <v>4.2674806112968096</v>
      </c>
      <c r="E976" s="6">
        <v>2.4653323743554281</v>
      </c>
      <c r="F976" s="7">
        <f t="shared" si="15"/>
        <v>3.181558934426568</v>
      </c>
    </row>
    <row r="977" spans="1:6">
      <c r="A977" s="3" t="s">
        <v>1349</v>
      </c>
      <c r="B977" s="2" t="s">
        <v>507</v>
      </c>
      <c r="C977" s="6">
        <v>13.508453956515771</v>
      </c>
      <c r="D977" s="6">
        <v>1.3905305583406569</v>
      </c>
      <c r="E977" s="6">
        <v>4.4722197747338521</v>
      </c>
      <c r="F977" s="7">
        <f t="shared" si="15"/>
        <v>9.7146041670854277</v>
      </c>
    </row>
    <row r="978" spans="1:6">
      <c r="A978" s="3" t="s">
        <v>1017</v>
      </c>
      <c r="B978" s="2" t="s">
        <v>33</v>
      </c>
      <c r="C978" s="6">
        <v>13.507561764434765</v>
      </c>
      <c r="D978" s="6">
        <v>6.1365302682161591</v>
      </c>
      <c r="E978" s="6">
        <v>13.541867998626991</v>
      </c>
      <c r="F978" s="7">
        <f t="shared" si="15"/>
        <v>2.2011725150931762</v>
      </c>
    </row>
    <row r="979" spans="1:6">
      <c r="A979" s="3" t="s">
        <v>1663</v>
      </c>
      <c r="B979" s="2" t="s">
        <v>443</v>
      </c>
      <c r="C979" s="6">
        <v>13.502918721355506</v>
      </c>
      <c r="D979" s="6">
        <v>4.6024010520641072</v>
      </c>
      <c r="E979" s="6">
        <v>3.7975716239380013</v>
      </c>
      <c r="F979" s="7">
        <f t="shared" si="15"/>
        <v>2.933885719346351</v>
      </c>
    </row>
    <row r="980" spans="1:6">
      <c r="A980" s="3" t="s">
        <v>1523</v>
      </c>
      <c r="B980" s="2" t="s">
        <v>638</v>
      </c>
      <c r="C980" s="6">
        <v>13.417161342619931</v>
      </c>
      <c r="D980" s="6">
        <v>2.0525400091359165</v>
      </c>
      <c r="E980" s="6">
        <v>0.87107469818981564</v>
      </c>
      <c r="F980" s="7">
        <f t="shared" si="15"/>
        <v>6.5368573976145399</v>
      </c>
    </row>
    <row r="981" spans="1:6">
      <c r="A981" s="3" t="s">
        <v>1442</v>
      </c>
      <c r="B981" s="2" t="s">
        <v>579</v>
      </c>
      <c r="C981" s="6">
        <v>13.383671748726758</v>
      </c>
      <c r="D981" s="6">
        <v>3.5649973512977517</v>
      </c>
      <c r="E981" s="6">
        <v>0.51707559729050345</v>
      </c>
      <c r="F981" s="7">
        <f t="shared" si="15"/>
        <v>3.7541884130305885</v>
      </c>
    </row>
    <row r="982" spans="1:6">
      <c r="A982" s="3" t="s">
        <v>1024</v>
      </c>
      <c r="B982" s="2" t="s">
        <v>140</v>
      </c>
      <c r="C982" s="6">
        <v>13.381012257992893</v>
      </c>
      <c r="D982" s="6">
        <v>2.8956768539463127</v>
      </c>
      <c r="E982" s="6">
        <v>0.39079914780155423</v>
      </c>
      <c r="F982" s="7">
        <f t="shared" si="15"/>
        <v>4.6210309136383296</v>
      </c>
    </row>
    <row r="983" spans="1:6">
      <c r="A983" s="3" t="s">
        <v>2049</v>
      </c>
      <c r="B983" s="2" t="s">
        <v>949</v>
      </c>
      <c r="C983" s="6">
        <v>13.380560201393527</v>
      </c>
      <c r="D983" s="6">
        <v>3.4901057376326605</v>
      </c>
      <c r="E983" s="6">
        <v>2.8242644490592239</v>
      </c>
      <c r="F983" s="7">
        <f t="shared" si="15"/>
        <v>3.8338552488869762</v>
      </c>
    </row>
    <row r="984" spans="1:6">
      <c r="A984" s="3" t="s">
        <v>1327</v>
      </c>
      <c r="B984" s="2" t="s">
        <v>2</v>
      </c>
      <c r="C984" s="6">
        <v>13.318005249101294</v>
      </c>
      <c r="D984" s="6">
        <v>5.9702401755969223</v>
      </c>
      <c r="E984" s="6">
        <v>14.472047691428507</v>
      </c>
      <c r="F984" s="7">
        <f t="shared" si="15"/>
        <v>2.2307319064881206</v>
      </c>
    </row>
    <row r="985" spans="1:6">
      <c r="A985" s="3" t="s">
        <v>1466</v>
      </c>
      <c r="B985" s="2" t="s">
        <v>595</v>
      </c>
      <c r="C985" s="6">
        <v>13.287370617178485</v>
      </c>
      <c r="D985" s="6">
        <v>3.8741382625345513</v>
      </c>
      <c r="E985" s="6">
        <v>0.76302541323018125</v>
      </c>
      <c r="F985" s="7">
        <f t="shared" si="15"/>
        <v>3.429761592578159</v>
      </c>
    </row>
    <row r="986" spans="1:6">
      <c r="A986" s="3" t="s">
        <v>1771</v>
      </c>
      <c r="B986" s="2" t="s">
        <v>2</v>
      </c>
      <c r="C986" s="6">
        <v>13.222021523807772</v>
      </c>
      <c r="D986" s="6">
        <v>5.6876004693787294</v>
      </c>
      <c r="E986" s="6">
        <v>4.9214132863316777</v>
      </c>
      <c r="F986" s="7">
        <f t="shared" si="15"/>
        <v>2.3247099712775792</v>
      </c>
    </row>
    <row r="987" spans="1:6">
      <c r="A987" s="3" t="s">
        <v>1870</v>
      </c>
      <c r="B987" s="2" t="s">
        <v>584</v>
      </c>
      <c r="C987" s="6">
        <v>13.211065230279665</v>
      </c>
      <c r="D987" s="6">
        <v>6.3575894510073905</v>
      </c>
      <c r="E987" s="6">
        <v>3.9630915927579666</v>
      </c>
      <c r="F987" s="7">
        <f t="shared" si="15"/>
        <v>2.0779991114692549</v>
      </c>
    </row>
    <row r="988" spans="1:6">
      <c r="A988" s="3" t="s">
        <v>1464</v>
      </c>
      <c r="B988" s="2" t="s">
        <v>593</v>
      </c>
      <c r="C988" s="6">
        <v>13.078404639289792</v>
      </c>
      <c r="D988" s="6">
        <v>2.4855707172526671</v>
      </c>
      <c r="E988" s="6">
        <v>0.75337250317569282</v>
      </c>
      <c r="F988" s="7">
        <f t="shared" si="15"/>
        <v>5.261731057785199</v>
      </c>
    </row>
    <row r="989" spans="1:6">
      <c r="A989" s="3" t="s">
        <v>1758</v>
      </c>
      <c r="B989" s="2" t="s">
        <v>808</v>
      </c>
      <c r="C989" s="6">
        <v>13.017781947372818</v>
      </c>
      <c r="D989" s="6">
        <v>5.9542757354244262</v>
      </c>
      <c r="E989" s="6">
        <v>2.3249365969673699</v>
      </c>
      <c r="F989" s="7">
        <f t="shared" si="15"/>
        <v>2.1862914191099176</v>
      </c>
    </row>
    <row r="990" spans="1:6">
      <c r="A990" s="3" t="s">
        <v>1941</v>
      </c>
      <c r="B990" s="2" t="s">
        <v>905</v>
      </c>
      <c r="C990" s="6">
        <v>12.979212717455695</v>
      </c>
      <c r="D990" s="6">
        <v>2.5522032490422788</v>
      </c>
      <c r="E990" s="6">
        <v>0.24859632453325758</v>
      </c>
      <c r="F990" s="7">
        <f t="shared" si="15"/>
        <v>5.0854933760961947</v>
      </c>
    </row>
    <row r="991" spans="1:6">
      <c r="A991" s="3" t="s">
        <v>1369</v>
      </c>
      <c r="B991" s="2" t="s">
        <v>521</v>
      </c>
      <c r="C991" s="6">
        <v>12.976662176912349</v>
      </c>
      <c r="D991" s="6">
        <v>4.2983480595462114</v>
      </c>
      <c r="E991" s="6">
        <v>3.0062030996605311</v>
      </c>
      <c r="F991" s="7">
        <f t="shared" si="15"/>
        <v>3.0189882245790796</v>
      </c>
    </row>
    <row r="992" spans="1:6">
      <c r="A992" s="3" t="s">
        <v>1797</v>
      </c>
      <c r="B992" s="2" t="s">
        <v>770</v>
      </c>
      <c r="C992" s="6">
        <v>12.964019130348658</v>
      </c>
      <c r="D992" s="6">
        <v>2.7612918480432285</v>
      </c>
      <c r="E992" s="6">
        <v>1.0130500835261453</v>
      </c>
      <c r="F992" s="7">
        <f t="shared" si="15"/>
        <v>4.6949108764202254</v>
      </c>
    </row>
    <row r="993" spans="1:6">
      <c r="A993" s="3" t="s">
        <v>1312</v>
      </c>
      <c r="B993" s="2" t="s">
        <v>480</v>
      </c>
      <c r="C993" s="6">
        <v>12.946457354332054</v>
      </c>
      <c r="D993" s="6">
        <v>6.3088959826155637</v>
      </c>
      <c r="E993" s="6">
        <v>2.6542698450295776</v>
      </c>
      <c r="F993" s="7">
        <f t="shared" si="15"/>
        <v>2.0520955473044062</v>
      </c>
    </row>
    <row r="994" spans="1:6">
      <c r="A994" s="3" t="s">
        <v>1090</v>
      </c>
      <c r="B994" s="2" t="s">
        <v>239</v>
      </c>
      <c r="C994" s="6">
        <v>12.900569384130272</v>
      </c>
      <c r="D994" s="6">
        <v>4.6895034742297099</v>
      </c>
      <c r="E994" s="6">
        <v>5.3405939357705368</v>
      </c>
      <c r="F994" s="7">
        <f t="shared" si="15"/>
        <v>2.7509456928698186</v>
      </c>
    </row>
    <row r="995" spans="1:6">
      <c r="A995" s="3" t="s">
        <v>1422</v>
      </c>
      <c r="B995" s="2" t="s">
        <v>267</v>
      </c>
      <c r="C995" s="6">
        <v>12.899249036826395</v>
      </c>
      <c r="D995" s="6">
        <v>2.3974514387189858</v>
      </c>
      <c r="E995" s="6">
        <v>1.6273141808506815</v>
      </c>
      <c r="F995" s="7">
        <f t="shared" si="15"/>
        <v>5.3804005488923545</v>
      </c>
    </row>
    <row r="996" spans="1:6">
      <c r="A996" s="3" t="s">
        <v>2068</v>
      </c>
      <c r="B996" s="2" t="s">
        <v>219</v>
      </c>
      <c r="C996" s="6">
        <v>12.831065100258799</v>
      </c>
      <c r="D996" s="6">
        <v>5.5042626617925059</v>
      </c>
      <c r="E996" s="6">
        <v>4.2174588217321842</v>
      </c>
      <c r="F996" s="7">
        <f t="shared" si="15"/>
        <v>2.3311142452057809</v>
      </c>
    </row>
    <row r="997" spans="1:6">
      <c r="A997" s="3" t="s">
        <v>1963</v>
      </c>
      <c r="B997" s="2" t="s">
        <v>58</v>
      </c>
      <c r="C997" s="6">
        <v>12.803661495954708</v>
      </c>
      <c r="D997" s="6">
        <v>6.0897530548581793</v>
      </c>
      <c r="E997" s="6">
        <v>6.1001396181516956</v>
      </c>
      <c r="F997" s="7">
        <f t="shared" si="15"/>
        <v>2.1024927251755177</v>
      </c>
    </row>
    <row r="998" spans="1:6">
      <c r="A998" s="3" t="s">
        <v>1112</v>
      </c>
      <c r="B998" s="2" t="s">
        <v>260</v>
      </c>
      <c r="C998" s="6">
        <v>12.796149024653085</v>
      </c>
      <c r="D998" s="6">
        <v>2.2231550271092462</v>
      </c>
      <c r="E998" s="6">
        <v>2.2011257516094549</v>
      </c>
      <c r="F998" s="7">
        <f t="shared" si="15"/>
        <v>5.7558509724316584</v>
      </c>
    </row>
    <row r="999" spans="1:6">
      <c r="A999" s="3" t="s">
        <v>1698</v>
      </c>
      <c r="B999" s="2" t="s">
        <v>769</v>
      </c>
      <c r="C999" s="6">
        <v>12.743482786390114</v>
      </c>
      <c r="D999" s="6">
        <v>4.996306444129381</v>
      </c>
      <c r="E999" s="6">
        <v>4.0249577708279638</v>
      </c>
      <c r="F999" s="7">
        <f t="shared" si="15"/>
        <v>2.5505806997414262</v>
      </c>
    </row>
    <row r="1000" spans="1:6">
      <c r="A1000" s="3" t="s">
        <v>1743</v>
      </c>
      <c r="B1000" s="2" t="s">
        <v>800</v>
      </c>
      <c r="C1000" s="6">
        <v>12.741613368319465</v>
      </c>
      <c r="D1000" s="6">
        <v>5.823840890380481</v>
      </c>
      <c r="E1000" s="6">
        <v>9.7850227760444781</v>
      </c>
      <c r="F1000" s="7">
        <f t="shared" si="15"/>
        <v>2.1878367915863572</v>
      </c>
    </row>
    <row r="1001" spans="1:6">
      <c r="A1001" s="3" t="s">
        <v>1381</v>
      </c>
      <c r="B1001" s="2" t="s">
        <v>530</v>
      </c>
      <c r="C1001" s="6">
        <v>12.67617734514965</v>
      </c>
      <c r="D1001" s="6">
        <v>3.0610951463191363</v>
      </c>
      <c r="E1001" s="6">
        <v>2.9744163695991848</v>
      </c>
      <c r="F1001" s="7">
        <f t="shared" si="15"/>
        <v>4.141059568302647</v>
      </c>
    </row>
    <row r="1002" spans="1:6">
      <c r="A1002" s="3" t="s">
        <v>1015</v>
      </c>
      <c r="B1002" s="2" t="s">
        <v>132</v>
      </c>
      <c r="C1002" s="6">
        <v>12.651920170322805</v>
      </c>
      <c r="D1002" s="6">
        <v>5.3000806049354825</v>
      </c>
      <c r="E1002" s="6">
        <v>6.8921226010860313</v>
      </c>
      <c r="F1002" s="7">
        <f t="shared" si="15"/>
        <v>2.3871184446782232</v>
      </c>
    </row>
    <row r="1003" spans="1:6">
      <c r="A1003" s="3" t="s">
        <v>1520</v>
      </c>
      <c r="B1003" s="2" t="s">
        <v>292</v>
      </c>
      <c r="C1003" s="6">
        <v>12.586336885826132</v>
      </c>
      <c r="D1003" s="6">
        <v>1.7464468955551207</v>
      </c>
      <c r="E1003" s="6">
        <v>0.52132353485092442</v>
      </c>
      <c r="F1003" s="7">
        <f t="shared" si="15"/>
        <v>7.2068248498477674</v>
      </c>
    </row>
    <row r="1004" spans="1:6">
      <c r="A1004" s="3" t="s">
        <v>1738</v>
      </c>
      <c r="B1004" s="2" t="s">
        <v>796</v>
      </c>
      <c r="C1004" s="6">
        <v>12.576433996158066</v>
      </c>
      <c r="D1004" s="6">
        <v>4.0956620138420385</v>
      </c>
      <c r="E1004" s="6">
        <v>2.6620193691988123</v>
      </c>
      <c r="F1004" s="7">
        <f t="shared" si="15"/>
        <v>3.0706718361167762</v>
      </c>
    </row>
    <row r="1005" spans="1:6">
      <c r="A1005" s="3" t="s">
        <v>1712</v>
      </c>
      <c r="B1005" s="2" t="s">
        <v>778</v>
      </c>
      <c r="C1005" s="6">
        <v>12.572623457986733</v>
      </c>
      <c r="D1005" s="6">
        <v>5.7577502188887086</v>
      </c>
      <c r="E1005" s="6">
        <v>6.8382798873799633</v>
      </c>
      <c r="F1005" s="7">
        <f t="shared" si="15"/>
        <v>2.1836000138980238</v>
      </c>
    </row>
    <row r="1006" spans="1:6">
      <c r="A1006" s="3" t="s">
        <v>1843</v>
      </c>
      <c r="B1006" s="2" t="s">
        <v>205</v>
      </c>
      <c r="C1006" s="6">
        <v>12.567829117383919</v>
      </c>
      <c r="D1006" s="6">
        <v>4.3387361666204445</v>
      </c>
      <c r="E1006" s="6">
        <v>3.0879098216900123</v>
      </c>
      <c r="F1006" s="7">
        <f t="shared" si="15"/>
        <v>2.8966566840530734</v>
      </c>
    </row>
    <row r="1007" spans="1:6">
      <c r="A1007" s="3" t="s">
        <v>1004</v>
      </c>
      <c r="B1007" s="2" t="s">
        <v>112</v>
      </c>
      <c r="C1007" s="6">
        <v>12.549239050746541</v>
      </c>
      <c r="D1007" s="6">
        <v>1.2638371476461683</v>
      </c>
      <c r="E1007" s="6">
        <v>0.79735054567843511</v>
      </c>
      <c r="F1007" s="7">
        <f t="shared" si="15"/>
        <v>9.9294747540210011</v>
      </c>
    </row>
    <row r="1008" spans="1:6">
      <c r="A1008" s="3" t="s">
        <v>1451</v>
      </c>
      <c r="B1008" s="2" t="s">
        <v>468</v>
      </c>
      <c r="C1008" s="6">
        <v>12.547259813732595</v>
      </c>
      <c r="D1008" s="6">
        <v>5.5706708679532042</v>
      </c>
      <c r="E1008" s="6">
        <v>17.040347396480211</v>
      </c>
      <c r="F1008" s="7">
        <f t="shared" si="15"/>
        <v>2.2523785933780638</v>
      </c>
    </row>
    <row r="1009" spans="1:6">
      <c r="A1009" s="3" t="s">
        <v>2001</v>
      </c>
      <c r="B1009" s="2" t="s">
        <v>929</v>
      </c>
      <c r="C1009" s="6">
        <v>12.474165738253554</v>
      </c>
      <c r="D1009" s="6">
        <v>5.7333769923756002</v>
      </c>
      <c r="E1009" s="6">
        <v>9.5753494808884927</v>
      </c>
      <c r="F1009" s="7">
        <f t="shared" si="15"/>
        <v>2.175710014332223</v>
      </c>
    </row>
    <row r="1010" spans="1:6">
      <c r="A1010" s="3" t="s">
        <v>1508</v>
      </c>
      <c r="B1010" s="2" t="s">
        <v>628</v>
      </c>
      <c r="C1010" s="6">
        <v>12.417901799411112</v>
      </c>
      <c r="D1010" s="6">
        <v>5.3956536832790949</v>
      </c>
      <c r="E1010" s="6">
        <v>2.8876000905010883</v>
      </c>
      <c r="F1010" s="7">
        <f t="shared" si="15"/>
        <v>2.3014638315082507</v>
      </c>
    </row>
    <row r="1011" spans="1:6">
      <c r="A1011" s="3" t="s">
        <v>1353</v>
      </c>
      <c r="B1011" s="2" t="s">
        <v>2</v>
      </c>
      <c r="C1011" s="6">
        <v>12.414822395273362</v>
      </c>
      <c r="D1011" s="6">
        <v>3.4137615440612734</v>
      </c>
      <c r="E1011" s="6">
        <v>3.1579219523905193</v>
      </c>
      <c r="F1011" s="7">
        <f t="shared" si="15"/>
        <v>3.6366987661662313</v>
      </c>
    </row>
    <row r="1012" spans="1:6">
      <c r="A1012" s="3" t="s">
        <v>1959</v>
      </c>
      <c r="B1012" s="2" t="s">
        <v>918</v>
      </c>
      <c r="C1012" s="6">
        <v>12.384671293395453</v>
      </c>
      <c r="D1012" s="6">
        <v>1.7017739088069366</v>
      </c>
      <c r="E1012" s="6">
        <v>0.17002940669780275</v>
      </c>
      <c r="F1012" s="7">
        <f t="shared" si="15"/>
        <v>7.277506858756567</v>
      </c>
    </row>
    <row r="1013" spans="1:6">
      <c r="A1013" s="3" t="s">
        <v>996</v>
      </c>
      <c r="B1013" s="2" t="s">
        <v>99</v>
      </c>
      <c r="C1013" s="6">
        <v>12.377649420597223</v>
      </c>
      <c r="D1013" s="6">
        <v>5.2265950637449237</v>
      </c>
      <c r="E1013" s="6">
        <v>7.9435372644837035</v>
      </c>
      <c r="F1013" s="7">
        <f t="shared" si="15"/>
        <v>2.3682051640955852</v>
      </c>
    </row>
    <row r="1014" spans="1:6">
      <c r="A1014" s="3" t="s">
        <v>1576</v>
      </c>
      <c r="B1014" s="2" t="s">
        <v>681</v>
      </c>
      <c r="C1014" s="6">
        <v>12.373566818170609</v>
      </c>
      <c r="D1014" s="6">
        <v>3.0149772164800277</v>
      </c>
      <c r="E1014" s="6">
        <v>0.95624737598881371</v>
      </c>
      <c r="F1014" s="7">
        <f t="shared" si="15"/>
        <v>4.1040332744592654</v>
      </c>
    </row>
    <row r="1015" spans="1:6">
      <c r="A1015" s="3" t="s">
        <v>995</v>
      </c>
      <c r="B1015" s="2" t="s">
        <v>97</v>
      </c>
      <c r="C1015" s="6">
        <v>12.363584180422116</v>
      </c>
      <c r="D1015" s="6">
        <v>4.3409822102688302</v>
      </c>
      <c r="E1015" s="6">
        <v>8.1662965691809326</v>
      </c>
      <c r="F1015" s="7">
        <f t="shared" si="15"/>
        <v>2.8481075437663352</v>
      </c>
    </row>
    <row r="1016" spans="1:6">
      <c r="A1016" s="3" t="s">
        <v>2035</v>
      </c>
      <c r="B1016" s="2" t="s">
        <v>942</v>
      </c>
      <c r="C1016" s="6">
        <v>12.360688555476791</v>
      </c>
      <c r="D1016" s="6">
        <v>1.6365390192626492</v>
      </c>
      <c r="E1016" s="6">
        <v>0.42416290310278726</v>
      </c>
      <c r="F1016" s="7">
        <f t="shared" si="15"/>
        <v>7.5529446044286566</v>
      </c>
    </row>
    <row r="1017" spans="1:6">
      <c r="A1017" s="3" t="s">
        <v>1496</v>
      </c>
      <c r="B1017" s="2" t="s">
        <v>620</v>
      </c>
      <c r="C1017" s="6">
        <v>12.358611216076028</v>
      </c>
      <c r="D1017" s="6">
        <v>2.1915794102563444</v>
      </c>
      <c r="E1017" s="6">
        <v>0.34601888093154509</v>
      </c>
      <c r="F1017" s="7">
        <f t="shared" si="15"/>
        <v>5.639134570364698</v>
      </c>
    </row>
    <row r="1018" spans="1:6">
      <c r="A1018" s="3" t="s">
        <v>1947</v>
      </c>
      <c r="B1018" s="2" t="s">
        <v>910</v>
      </c>
      <c r="C1018" s="6">
        <v>12.297132052618391</v>
      </c>
      <c r="D1018" s="6">
        <v>1.7636411526655484</v>
      </c>
      <c r="E1018" s="6">
        <v>0.34826328402969342</v>
      </c>
      <c r="F1018" s="7">
        <f t="shared" si="15"/>
        <v>6.9725817148418407</v>
      </c>
    </row>
    <row r="1019" spans="1:6">
      <c r="A1019" s="3" t="s">
        <v>1680</v>
      </c>
      <c r="B1019" s="2" t="s">
        <v>757</v>
      </c>
      <c r="C1019" s="6">
        <v>12.280839694319852</v>
      </c>
      <c r="D1019" s="6">
        <v>3.2870610121336119</v>
      </c>
      <c r="E1019" s="6">
        <v>6.1545301966475083</v>
      </c>
      <c r="F1019" s="7">
        <f t="shared" si="15"/>
        <v>3.7361155296440423</v>
      </c>
    </row>
    <row r="1020" spans="1:6">
      <c r="A1020" s="3" t="s">
        <v>1889</v>
      </c>
      <c r="B1020" s="2" t="s">
        <v>880</v>
      </c>
      <c r="C1020" s="6">
        <v>12.2252236749668</v>
      </c>
      <c r="D1020" s="6">
        <v>3.8023350770950319</v>
      </c>
      <c r="E1020" s="6">
        <v>1.740585402700725</v>
      </c>
      <c r="F1020" s="7">
        <f t="shared" si="15"/>
        <v>3.215188411092591</v>
      </c>
    </row>
    <row r="1021" spans="1:6">
      <c r="A1021" s="3" t="s">
        <v>1333</v>
      </c>
      <c r="B1021" s="2" t="s">
        <v>227</v>
      </c>
      <c r="C1021" s="6">
        <v>12.22120924304922</v>
      </c>
      <c r="D1021" s="6">
        <v>3.7426816972356334</v>
      </c>
      <c r="E1021" s="6">
        <v>3.2125021245694461</v>
      </c>
      <c r="F1021" s="7">
        <f t="shared" si="15"/>
        <v>3.2653616395099472</v>
      </c>
    </row>
    <row r="1022" spans="1:6">
      <c r="A1022" s="3" t="s">
        <v>1695</v>
      </c>
      <c r="B1022" s="2" t="s">
        <v>16</v>
      </c>
      <c r="C1022" s="6">
        <v>12.204565438116333</v>
      </c>
      <c r="D1022" s="6">
        <v>6.0852766164920862</v>
      </c>
      <c r="E1022" s="6">
        <v>5.9768324211932988</v>
      </c>
      <c r="F1022" s="7">
        <f t="shared" si="15"/>
        <v>2.0055892619638658</v>
      </c>
    </row>
    <row r="1023" spans="1:6">
      <c r="A1023" s="3" t="s">
        <v>1435</v>
      </c>
      <c r="B1023" s="2" t="s">
        <v>77</v>
      </c>
      <c r="C1023" s="6">
        <v>12.196416959395718</v>
      </c>
      <c r="D1023" s="6">
        <v>2.5097778174010923</v>
      </c>
      <c r="E1023" s="6">
        <v>0.40830202221303713</v>
      </c>
      <c r="F1023" s="7">
        <f t="shared" si="15"/>
        <v>4.8595604259604412</v>
      </c>
    </row>
    <row r="1024" spans="1:6">
      <c r="A1024" s="3" t="s">
        <v>1179</v>
      </c>
      <c r="B1024" s="2" t="s">
        <v>98</v>
      </c>
      <c r="C1024" s="6">
        <v>12.19065601062437</v>
      </c>
      <c r="D1024" s="6">
        <v>5.5678611199184509</v>
      </c>
      <c r="E1024" s="6">
        <v>1.2721791080854912</v>
      </c>
      <c r="F1024" s="7">
        <f t="shared" si="15"/>
        <v>2.1894684059222582</v>
      </c>
    </row>
    <row r="1025" spans="1:6">
      <c r="A1025" s="3" t="s">
        <v>2055</v>
      </c>
      <c r="B1025" s="2" t="s">
        <v>952</v>
      </c>
      <c r="C1025" s="6">
        <v>12.174043828158307</v>
      </c>
      <c r="D1025" s="6">
        <v>3.4172514864378778</v>
      </c>
      <c r="E1025" s="6">
        <v>1.1438640691951907</v>
      </c>
      <c r="F1025" s="7">
        <f t="shared" si="15"/>
        <v>3.5625249931044602</v>
      </c>
    </row>
    <row r="1026" spans="1:6">
      <c r="A1026" s="3" t="s">
        <v>1828</v>
      </c>
      <c r="B1026" s="2" t="s">
        <v>846</v>
      </c>
      <c r="C1026" s="6">
        <v>12.153676573117728</v>
      </c>
      <c r="D1026" s="6">
        <v>1.6165272202066276</v>
      </c>
      <c r="E1026" s="6">
        <v>1.5708339314131923</v>
      </c>
      <c r="F1026" s="7">
        <f t="shared" si="15"/>
        <v>7.518386588976969</v>
      </c>
    </row>
    <row r="1027" spans="1:6">
      <c r="A1027" s="3" t="s">
        <v>1139</v>
      </c>
      <c r="B1027" s="2" t="s">
        <v>297</v>
      </c>
      <c r="C1027" s="6">
        <v>12.135659864459218</v>
      </c>
      <c r="D1027" s="6">
        <v>1.2028384818211322</v>
      </c>
      <c r="E1027" s="6">
        <v>0.46336926785735361</v>
      </c>
      <c r="F1027" s="7">
        <f t="shared" si="15"/>
        <v>10.089184913742931</v>
      </c>
    </row>
    <row r="1028" spans="1:6">
      <c r="A1028" s="3" t="s">
        <v>1781</v>
      </c>
      <c r="B1028" s="2" t="s">
        <v>824</v>
      </c>
      <c r="C1028" s="6">
        <v>12.132248544468085</v>
      </c>
      <c r="D1028" s="6">
        <v>3.0937788269430637</v>
      </c>
      <c r="E1028" s="6">
        <v>1.3861965765206417</v>
      </c>
      <c r="F1028" s="7">
        <f t="shared" ref="F1028:F1091" si="16">C1028/D1028</f>
        <v>3.9214983433239978</v>
      </c>
    </row>
    <row r="1029" spans="1:6">
      <c r="A1029" s="3" t="s">
        <v>1607</v>
      </c>
      <c r="B1029" s="2" t="s">
        <v>705</v>
      </c>
      <c r="C1029" s="6">
        <v>12.106686581762016</v>
      </c>
      <c r="D1029" s="6">
        <v>5.9957168440828363</v>
      </c>
      <c r="E1029" s="6">
        <v>2.0691622406382146</v>
      </c>
      <c r="F1029" s="7">
        <f t="shared" si="16"/>
        <v>2.0192225377871349</v>
      </c>
    </row>
    <row r="1030" spans="1:6">
      <c r="A1030" s="3" t="s">
        <v>1410</v>
      </c>
      <c r="B1030" s="2" t="s">
        <v>177</v>
      </c>
      <c r="C1030" s="6">
        <v>12.070358990399502</v>
      </c>
      <c r="D1030" s="6">
        <v>2.7747854225500976</v>
      </c>
      <c r="E1030" s="6">
        <v>6.6188110668681768</v>
      </c>
      <c r="F1030" s="7">
        <f t="shared" si="16"/>
        <v>4.3500152812921069</v>
      </c>
    </row>
    <row r="1031" spans="1:6">
      <c r="A1031" s="3" t="s">
        <v>1775</v>
      </c>
      <c r="B1031" s="2" t="s">
        <v>819</v>
      </c>
      <c r="C1031" s="6">
        <v>12.064877204623757</v>
      </c>
      <c r="D1031" s="6">
        <v>5.4799184925491984</v>
      </c>
      <c r="E1031" s="6">
        <v>6.7133219065586207</v>
      </c>
      <c r="F1031" s="7">
        <f t="shared" si="16"/>
        <v>2.2016526744016054</v>
      </c>
    </row>
    <row r="1032" spans="1:6">
      <c r="A1032" s="3" t="s">
        <v>1328</v>
      </c>
      <c r="B1032" s="2" t="s">
        <v>495</v>
      </c>
      <c r="C1032" s="6">
        <v>12.052371340057341</v>
      </c>
      <c r="D1032" s="6">
        <v>4.1708174180665081</v>
      </c>
      <c r="E1032" s="6">
        <v>0.43320319399300367</v>
      </c>
      <c r="F1032" s="7">
        <f t="shared" si="16"/>
        <v>2.8896904687917351</v>
      </c>
    </row>
    <row r="1033" spans="1:6">
      <c r="A1033" s="3" t="s">
        <v>1257</v>
      </c>
      <c r="B1033" s="2" t="s">
        <v>427</v>
      </c>
      <c r="C1033" s="6">
        <v>12.001675498685575</v>
      </c>
      <c r="D1033" s="6">
        <v>4.320415353250123</v>
      </c>
      <c r="E1033" s="6">
        <v>9.9929554985054594</v>
      </c>
      <c r="F1033" s="7">
        <f t="shared" si="16"/>
        <v>2.7778985392358315</v>
      </c>
    </row>
    <row r="1034" spans="1:6">
      <c r="A1034" s="3" t="s">
        <v>1648</v>
      </c>
      <c r="B1034" s="2" t="s">
        <v>733</v>
      </c>
      <c r="C1034" s="6">
        <v>11.992850496692604</v>
      </c>
      <c r="D1034" s="6">
        <v>2.3830602386852258</v>
      </c>
      <c r="E1034" s="6">
        <v>0.79167408163487107</v>
      </c>
      <c r="F1034" s="7">
        <f t="shared" si="16"/>
        <v>5.0325418980215373</v>
      </c>
    </row>
    <row r="1035" spans="1:6">
      <c r="A1035" s="3" t="s">
        <v>1264</v>
      </c>
      <c r="B1035" s="2" t="s">
        <v>435</v>
      </c>
      <c r="C1035" s="6">
        <v>11.972008012247718</v>
      </c>
      <c r="D1035" s="6">
        <v>4.9090401157589225</v>
      </c>
      <c r="E1035" s="6">
        <v>3.7801862835603517</v>
      </c>
      <c r="F1035" s="7">
        <f t="shared" si="16"/>
        <v>2.4387676062811892</v>
      </c>
    </row>
    <row r="1036" spans="1:6">
      <c r="A1036" s="3" t="s">
        <v>1260</v>
      </c>
      <c r="B1036" s="2" t="s">
        <v>430</v>
      </c>
      <c r="C1036" s="6">
        <v>11.959631807869851</v>
      </c>
      <c r="D1036" s="6">
        <v>4.8757301206704904</v>
      </c>
      <c r="E1036" s="6">
        <v>2.6559607040308233</v>
      </c>
      <c r="F1036" s="7">
        <f t="shared" si="16"/>
        <v>2.4528904414063861</v>
      </c>
    </row>
    <row r="1037" spans="1:6">
      <c r="A1037" s="3" t="s">
        <v>1008</v>
      </c>
      <c r="B1037" s="2" t="s">
        <v>123</v>
      </c>
      <c r="C1037" s="6">
        <v>11.826388866359792</v>
      </c>
      <c r="D1037" s="6">
        <v>5.2096629996690433</v>
      </c>
      <c r="E1037" s="6">
        <v>2.3993616564699636</v>
      </c>
      <c r="F1037" s="7">
        <f t="shared" si="16"/>
        <v>2.27008711832437</v>
      </c>
    </row>
    <row r="1038" spans="1:6">
      <c r="A1038" s="3" t="s">
        <v>1428</v>
      </c>
      <c r="B1038" s="2" t="s">
        <v>566</v>
      </c>
      <c r="C1038" s="6">
        <v>11.796854999894578</v>
      </c>
      <c r="D1038" s="6">
        <v>5.4368336618954158</v>
      </c>
      <c r="E1038" s="6">
        <v>4.223518967948845</v>
      </c>
      <c r="F1038" s="7">
        <f t="shared" si="16"/>
        <v>2.1698024500131385</v>
      </c>
    </row>
    <row r="1039" spans="1:6">
      <c r="A1039" s="3" t="s">
        <v>1692</v>
      </c>
      <c r="B1039" s="2" t="s">
        <v>765</v>
      </c>
      <c r="C1039" s="6">
        <v>11.781369397809167</v>
      </c>
      <c r="D1039" s="6">
        <v>1.3662616786930224</v>
      </c>
      <c r="E1039" s="6">
        <v>1.9626986598862177</v>
      </c>
      <c r="F1039" s="7">
        <f t="shared" si="16"/>
        <v>8.6230694906698435</v>
      </c>
    </row>
    <row r="1040" spans="1:6">
      <c r="A1040" s="3" t="s">
        <v>1915</v>
      </c>
      <c r="B1040" s="2" t="s">
        <v>50</v>
      </c>
      <c r="C1040" s="6">
        <v>11.730820484406919</v>
      </c>
      <c r="D1040" s="6">
        <v>2.057960702754384</v>
      </c>
      <c r="E1040" s="6">
        <v>1.7866830535504741</v>
      </c>
      <c r="F1040" s="7">
        <f t="shared" si="16"/>
        <v>5.7002159801721852</v>
      </c>
    </row>
    <row r="1041" spans="1:6">
      <c r="A1041" s="3" t="s">
        <v>1759</v>
      </c>
      <c r="B1041" s="2" t="s">
        <v>809</v>
      </c>
      <c r="C1041" s="6">
        <v>11.701967234440747</v>
      </c>
      <c r="D1041" s="6">
        <v>1.1133911827150662</v>
      </c>
      <c r="E1041" s="6">
        <v>0.46677856924725647</v>
      </c>
      <c r="F1041" s="7">
        <f t="shared" si="16"/>
        <v>10.510202897336452</v>
      </c>
    </row>
    <row r="1042" spans="1:6">
      <c r="A1042" s="3" t="s">
        <v>1562</v>
      </c>
      <c r="B1042" s="2" t="s">
        <v>517</v>
      </c>
      <c r="C1042" s="6">
        <v>11.695965628280488</v>
      </c>
      <c r="D1042" s="6">
        <v>4.5074917995803538</v>
      </c>
      <c r="E1042" s="6">
        <v>5.5059595484885442</v>
      </c>
      <c r="F1042" s="7">
        <f t="shared" si="16"/>
        <v>2.5947835621951389</v>
      </c>
    </row>
    <row r="1043" spans="1:6">
      <c r="A1043" s="3" t="s">
        <v>1210</v>
      </c>
      <c r="B1043" s="2" t="s">
        <v>85</v>
      </c>
      <c r="C1043" s="6">
        <v>11.680642471379517</v>
      </c>
      <c r="D1043" s="6">
        <v>0.70739238245073066</v>
      </c>
      <c r="E1043" s="6">
        <v>0.15409091839248804</v>
      </c>
      <c r="F1043" s="7">
        <f t="shared" si="16"/>
        <v>16.512253681489234</v>
      </c>
    </row>
    <row r="1044" spans="1:6">
      <c r="A1044" s="3" t="s">
        <v>1047</v>
      </c>
      <c r="B1044" s="2" t="s">
        <v>175</v>
      </c>
      <c r="C1044" s="6">
        <v>11.656877233969681</v>
      </c>
      <c r="D1044" s="6">
        <v>2.1988722878734182</v>
      </c>
      <c r="E1044" s="6">
        <v>1.0617487717499414</v>
      </c>
      <c r="F1044" s="7">
        <f t="shared" si="16"/>
        <v>5.301297987271159</v>
      </c>
    </row>
    <row r="1045" spans="1:6">
      <c r="A1045" s="3" t="s">
        <v>2069</v>
      </c>
      <c r="B1045" s="2" t="s">
        <v>219</v>
      </c>
      <c r="C1045" s="6">
        <v>11.573229686252855</v>
      </c>
      <c r="D1045" s="6">
        <v>5.5096777946121254</v>
      </c>
      <c r="E1045" s="6">
        <v>3.4831212069977537</v>
      </c>
      <c r="F1045" s="7">
        <f t="shared" si="16"/>
        <v>2.1005274931993725</v>
      </c>
    </row>
    <row r="1046" spans="1:6">
      <c r="A1046" s="3" t="s">
        <v>1851</v>
      </c>
      <c r="B1046" s="2" t="s">
        <v>859</v>
      </c>
      <c r="C1046" s="6">
        <v>11.559280696162935</v>
      </c>
      <c r="D1046" s="6">
        <v>5.5452754154998649</v>
      </c>
      <c r="E1046" s="6">
        <v>4.5645196181047032</v>
      </c>
      <c r="F1046" s="7">
        <f t="shared" si="16"/>
        <v>2.0845277880793867</v>
      </c>
    </row>
    <row r="1047" spans="1:6">
      <c r="A1047" s="3" t="s">
        <v>1147</v>
      </c>
      <c r="B1047" s="2" t="s">
        <v>303</v>
      </c>
      <c r="C1047" s="6">
        <v>11.50001397955406</v>
      </c>
      <c r="D1047" s="6">
        <v>4.4579253488052739</v>
      </c>
      <c r="E1047" s="6">
        <v>3.3354238327023209</v>
      </c>
      <c r="F1047" s="7">
        <f t="shared" si="16"/>
        <v>2.5796784557274091</v>
      </c>
    </row>
    <row r="1048" spans="1:6">
      <c r="A1048" s="3" t="s">
        <v>1997</v>
      </c>
      <c r="B1048" s="2" t="s">
        <v>42</v>
      </c>
      <c r="C1048" s="6">
        <v>11.499444462151502</v>
      </c>
      <c r="D1048" s="6">
        <v>4.1440036623927341</v>
      </c>
      <c r="E1048" s="6">
        <v>0.76354690495087707</v>
      </c>
      <c r="F1048" s="7">
        <f t="shared" si="16"/>
        <v>2.7749600142756052</v>
      </c>
    </row>
    <row r="1049" spans="1:6">
      <c r="A1049" s="3" t="s">
        <v>1092</v>
      </c>
      <c r="B1049" s="2" t="s">
        <v>241</v>
      </c>
      <c r="C1049" s="6">
        <v>11.476166917860585</v>
      </c>
      <c r="D1049" s="6">
        <v>1.8553946942292159</v>
      </c>
      <c r="E1049" s="6">
        <v>2.6384743240674107</v>
      </c>
      <c r="F1049" s="7">
        <f t="shared" si="16"/>
        <v>6.1852968285155701</v>
      </c>
    </row>
    <row r="1050" spans="1:6">
      <c r="A1050" s="3" t="s">
        <v>2042</v>
      </c>
      <c r="B1050" s="2" t="s">
        <v>945</v>
      </c>
      <c r="C1050" s="6">
        <v>11.457200119846146</v>
      </c>
      <c r="D1050" s="6">
        <v>4.0773038872960257</v>
      </c>
      <c r="E1050" s="6">
        <v>4.211842234929704</v>
      </c>
      <c r="F1050" s="7">
        <f t="shared" si="16"/>
        <v>2.8099941619618396</v>
      </c>
    </row>
    <row r="1051" spans="1:6">
      <c r="A1051" s="3" t="s">
        <v>1976</v>
      </c>
      <c r="B1051" s="2" t="s">
        <v>203</v>
      </c>
      <c r="C1051" s="6">
        <v>11.431361294456654</v>
      </c>
      <c r="D1051" s="6">
        <v>4.3290713324033456</v>
      </c>
      <c r="E1051" s="6">
        <v>6.2359599775537831</v>
      </c>
      <c r="F1051" s="7">
        <f t="shared" si="16"/>
        <v>2.6406035883244203</v>
      </c>
    </row>
    <row r="1052" spans="1:6">
      <c r="A1052" s="3" t="s">
        <v>1247</v>
      </c>
      <c r="B1052" s="2" t="s">
        <v>415</v>
      </c>
      <c r="C1052" s="6">
        <v>11.400370352913427</v>
      </c>
      <c r="D1052" s="6">
        <v>1.5777900413950117</v>
      </c>
      <c r="E1052" s="6">
        <v>0.42163633903575348</v>
      </c>
      <c r="F1052" s="7">
        <f t="shared" si="16"/>
        <v>7.2255306814040523</v>
      </c>
    </row>
    <row r="1053" spans="1:6">
      <c r="A1053" s="3" t="s">
        <v>1513</v>
      </c>
      <c r="B1053" s="2" t="s">
        <v>116</v>
      </c>
      <c r="C1053" s="6">
        <v>11.374294466108406</v>
      </c>
      <c r="D1053" s="6">
        <v>1.0607232554385821</v>
      </c>
      <c r="E1053" s="6">
        <v>0.37416716422923751</v>
      </c>
      <c r="F1053" s="7">
        <f t="shared" si="16"/>
        <v>10.723149895874984</v>
      </c>
    </row>
    <row r="1054" spans="1:6">
      <c r="A1054" s="3" t="s">
        <v>1782</v>
      </c>
      <c r="B1054" s="2" t="s">
        <v>489</v>
      </c>
      <c r="C1054" s="6">
        <v>11.368269054832645</v>
      </c>
      <c r="D1054" s="6">
        <v>5.5411683097307964</v>
      </c>
      <c r="E1054" s="6">
        <v>3.7701066564603734</v>
      </c>
      <c r="F1054" s="7">
        <f t="shared" si="16"/>
        <v>2.0516014709152453</v>
      </c>
    </row>
    <row r="1055" spans="1:6">
      <c r="A1055" s="3" t="s">
        <v>1301</v>
      </c>
      <c r="B1055" s="2" t="s">
        <v>148</v>
      </c>
      <c r="C1055" s="6">
        <v>11.366854555636785</v>
      </c>
      <c r="D1055" s="6">
        <v>5.4052987432269131</v>
      </c>
      <c r="E1055" s="6">
        <v>2.179090051470908</v>
      </c>
      <c r="F1055" s="7">
        <f t="shared" si="16"/>
        <v>2.1029095884626123</v>
      </c>
    </row>
    <row r="1056" spans="1:6">
      <c r="A1056" s="3" t="s">
        <v>1472</v>
      </c>
      <c r="B1056" s="2" t="s">
        <v>379</v>
      </c>
      <c r="C1056" s="6">
        <v>11.333989681356259</v>
      </c>
      <c r="D1056" s="6">
        <v>4.5924205744159474</v>
      </c>
      <c r="E1056" s="6">
        <v>2.3950810320802822</v>
      </c>
      <c r="F1056" s="7">
        <f t="shared" si="16"/>
        <v>2.467977289470638</v>
      </c>
    </row>
    <row r="1057" spans="1:6">
      <c r="A1057" s="3" t="s">
        <v>1263</v>
      </c>
      <c r="B1057" s="2" t="s">
        <v>434</v>
      </c>
      <c r="C1057" s="6">
        <v>11.323312315328121</v>
      </c>
      <c r="D1057" s="6">
        <v>2.6164382974625378</v>
      </c>
      <c r="E1057" s="6">
        <v>0.49858958764251043</v>
      </c>
      <c r="F1057" s="7">
        <f t="shared" si="16"/>
        <v>4.3277582071435212</v>
      </c>
    </row>
    <row r="1058" spans="1:6">
      <c r="A1058" s="3" t="s">
        <v>1588</v>
      </c>
      <c r="B1058" s="2" t="s">
        <v>690</v>
      </c>
      <c r="C1058" s="6">
        <v>11.307986650273314</v>
      </c>
      <c r="D1058" s="6">
        <v>3.7177623278905898</v>
      </c>
      <c r="E1058" s="6">
        <v>1.6340541892714004</v>
      </c>
      <c r="F1058" s="7">
        <f t="shared" si="16"/>
        <v>3.0416109619060343</v>
      </c>
    </row>
    <row r="1059" spans="1:6">
      <c r="A1059" s="3" t="s">
        <v>1345</v>
      </c>
      <c r="B1059" s="2" t="s">
        <v>505</v>
      </c>
      <c r="C1059" s="6">
        <v>11.296568878082015</v>
      </c>
      <c r="D1059" s="6">
        <v>1.0224749957306103</v>
      </c>
      <c r="E1059" s="6">
        <v>1.0526354548928645</v>
      </c>
      <c r="F1059" s="7">
        <f t="shared" si="16"/>
        <v>11.048259297539147</v>
      </c>
    </row>
    <row r="1060" spans="1:6">
      <c r="A1060" s="3" t="s">
        <v>1799</v>
      </c>
      <c r="B1060" s="2" t="s">
        <v>224</v>
      </c>
      <c r="C1060" s="6">
        <v>11.288168177836557</v>
      </c>
      <c r="D1060" s="6">
        <v>4.02013264934304</v>
      </c>
      <c r="E1060" s="6">
        <v>2.6211509139394522</v>
      </c>
      <c r="F1060" s="7">
        <f t="shared" si="16"/>
        <v>2.8079093807218629</v>
      </c>
    </row>
    <row r="1061" spans="1:6">
      <c r="A1061" s="3" t="s">
        <v>2053</v>
      </c>
      <c r="B1061" s="2" t="s">
        <v>760</v>
      </c>
      <c r="C1061" s="6">
        <v>11.268131322525266</v>
      </c>
      <c r="D1061" s="6">
        <v>1.5439501259258348</v>
      </c>
      <c r="E1061" s="6">
        <v>0.39036993942646325</v>
      </c>
      <c r="F1061" s="7">
        <f t="shared" si="16"/>
        <v>7.2982482615934847</v>
      </c>
    </row>
    <row r="1062" spans="1:6">
      <c r="A1062" s="3" t="s">
        <v>2032</v>
      </c>
      <c r="B1062" s="2" t="s">
        <v>124</v>
      </c>
      <c r="C1062" s="6">
        <v>11.26401988673663</v>
      </c>
      <c r="D1062" s="6">
        <v>4.4118665553910468</v>
      </c>
      <c r="E1062" s="6">
        <v>1.1095889208104066</v>
      </c>
      <c r="F1062" s="7">
        <f t="shared" si="16"/>
        <v>2.5531188999750336</v>
      </c>
    </row>
    <row r="1063" spans="1:6">
      <c r="A1063" s="3" t="s">
        <v>2082</v>
      </c>
      <c r="B1063" s="2" t="s">
        <v>664</v>
      </c>
      <c r="C1063" s="6">
        <v>11.135119447853466</v>
      </c>
      <c r="D1063" s="6">
        <v>1.0724957765844443</v>
      </c>
      <c r="E1063" s="6">
        <v>0.2123072923410044</v>
      </c>
      <c r="F1063" s="7">
        <f t="shared" si="16"/>
        <v>10.382436640743945</v>
      </c>
    </row>
    <row r="1064" spans="1:6">
      <c r="A1064" s="3" t="s">
        <v>1057</v>
      </c>
      <c r="B1064" s="2" t="s">
        <v>188</v>
      </c>
      <c r="C1064" s="6">
        <v>11.127126744395467</v>
      </c>
      <c r="D1064" s="6">
        <v>2.9557637256819147</v>
      </c>
      <c r="E1064" s="6">
        <v>2.0323960268054413</v>
      </c>
      <c r="F1064" s="7">
        <f t="shared" si="16"/>
        <v>3.7645521689418402</v>
      </c>
    </row>
    <row r="1065" spans="1:6">
      <c r="A1065" s="3" t="s">
        <v>1777</v>
      </c>
      <c r="B1065" s="2" t="s">
        <v>820</v>
      </c>
      <c r="C1065" s="6">
        <v>11.108054257156791</v>
      </c>
      <c r="D1065" s="6">
        <v>5.3197628371606118</v>
      </c>
      <c r="E1065" s="6">
        <v>7.7269130048854571</v>
      </c>
      <c r="F1065" s="7">
        <f t="shared" si="16"/>
        <v>2.0880732087458322</v>
      </c>
    </row>
    <row r="1066" spans="1:6">
      <c r="A1066" s="3" t="s">
        <v>1079</v>
      </c>
      <c r="B1066" s="2" t="s">
        <v>226</v>
      </c>
      <c r="C1066" s="6">
        <v>11.071738837392399</v>
      </c>
      <c r="D1066" s="6">
        <v>3.1593448827494157</v>
      </c>
      <c r="E1066" s="6">
        <v>4.5364145673031846</v>
      </c>
      <c r="F1066" s="7">
        <f t="shared" si="16"/>
        <v>3.5044413472698279</v>
      </c>
    </row>
    <row r="1067" spans="1:6">
      <c r="A1067" s="3" t="s">
        <v>1522</v>
      </c>
      <c r="B1067" s="2" t="s">
        <v>47</v>
      </c>
      <c r="C1067" s="6">
        <v>11.030669922414317</v>
      </c>
      <c r="D1067" s="6">
        <v>2.7712640077781074</v>
      </c>
      <c r="E1067" s="6">
        <v>0.37495894280070258</v>
      </c>
      <c r="F1067" s="7">
        <f t="shared" si="16"/>
        <v>3.9803749810391693</v>
      </c>
    </row>
    <row r="1068" spans="1:6">
      <c r="A1068" s="3" t="s">
        <v>1992</v>
      </c>
      <c r="B1068" s="2" t="s">
        <v>928</v>
      </c>
      <c r="C1068" s="6">
        <v>10.979796500455132</v>
      </c>
      <c r="D1068" s="6">
        <v>3.2211763586451179</v>
      </c>
      <c r="E1068" s="6">
        <v>1.8369738614239663</v>
      </c>
      <c r="F1068" s="7">
        <f t="shared" si="16"/>
        <v>3.4086294191831903</v>
      </c>
    </row>
    <row r="1069" spans="1:6">
      <c r="A1069" s="3" t="s">
        <v>977</v>
      </c>
      <c r="B1069" s="2" t="s">
        <v>2</v>
      </c>
      <c r="C1069" s="6">
        <v>10.972988570942816</v>
      </c>
      <c r="D1069" s="6">
        <v>2.2591828951356696</v>
      </c>
      <c r="E1069" s="6">
        <v>1.2058521551530341</v>
      </c>
      <c r="F1069" s="7">
        <f t="shared" si="16"/>
        <v>4.8570607517298239</v>
      </c>
    </row>
    <row r="1070" spans="1:6">
      <c r="A1070" s="3" t="s">
        <v>1917</v>
      </c>
      <c r="B1070" s="2" t="s">
        <v>18</v>
      </c>
      <c r="C1070" s="6">
        <v>10.956370730793196</v>
      </c>
      <c r="D1070" s="6">
        <v>4.2050937844641432</v>
      </c>
      <c r="E1070" s="6">
        <v>2.3159559402283829</v>
      </c>
      <c r="F1070" s="7">
        <f t="shared" si="16"/>
        <v>2.6054997325557561</v>
      </c>
    </row>
    <row r="1071" spans="1:6">
      <c r="A1071" s="3" t="s">
        <v>1001</v>
      </c>
      <c r="B1071" s="2" t="s">
        <v>106</v>
      </c>
      <c r="C1071" s="6">
        <v>10.94769645621407</v>
      </c>
      <c r="D1071" s="6">
        <v>3.0390902214845745</v>
      </c>
      <c r="E1071" s="6">
        <v>36.686562893238374</v>
      </c>
      <c r="F1071" s="7">
        <f t="shared" si="16"/>
        <v>3.6022939953609523</v>
      </c>
    </row>
    <row r="1072" spans="1:6">
      <c r="A1072" s="3" t="s">
        <v>1536</v>
      </c>
      <c r="B1072" s="2" t="s">
        <v>217</v>
      </c>
      <c r="C1072" s="6">
        <v>10.936287804085723</v>
      </c>
      <c r="D1072" s="6">
        <v>4.8683850534320223</v>
      </c>
      <c r="E1072" s="6">
        <v>6.2328332347509905</v>
      </c>
      <c r="F1072" s="7">
        <f t="shared" si="16"/>
        <v>2.2463892407968151</v>
      </c>
    </row>
    <row r="1073" spans="1:6">
      <c r="A1073" s="3" t="s">
        <v>1774</v>
      </c>
      <c r="B1073" s="2" t="s">
        <v>818</v>
      </c>
      <c r="C1073" s="6">
        <v>10.922364464160154</v>
      </c>
      <c r="D1073" s="6">
        <v>3.7614058866650835</v>
      </c>
      <c r="E1073" s="6">
        <v>2.6803934858721394</v>
      </c>
      <c r="F1073" s="7">
        <f t="shared" si="16"/>
        <v>2.9037984182675056</v>
      </c>
    </row>
    <row r="1074" spans="1:6">
      <c r="A1074" s="3" t="s">
        <v>1724</v>
      </c>
      <c r="B1074" s="2" t="s">
        <v>787</v>
      </c>
      <c r="C1074" s="6">
        <v>10.921142626857819</v>
      </c>
      <c r="D1074" s="6">
        <v>4.7238019260608191</v>
      </c>
      <c r="E1074" s="6">
        <v>0.70363855659384567</v>
      </c>
      <c r="F1074" s="7">
        <f t="shared" si="16"/>
        <v>2.3119391536310596</v>
      </c>
    </row>
    <row r="1075" spans="1:6">
      <c r="A1075" s="3" t="s">
        <v>964</v>
      </c>
      <c r="B1075" s="2" t="s">
        <v>24</v>
      </c>
      <c r="C1075" s="6">
        <v>10.792631474509705</v>
      </c>
      <c r="D1075" s="6">
        <v>4.0746884817706528</v>
      </c>
      <c r="E1075" s="6">
        <v>1.1349042238596296</v>
      </c>
      <c r="F1075" s="7">
        <f t="shared" si="16"/>
        <v>2.6487010044556278</v>
      </c>
    </row>
    <row r="1076" spans="1:6">
      <c r="A1076" s="3" t="s">
        <v>1868</v>
      </c>
      <c r="B1076" s="2" t="s">
        <v>871</v>
      </c>
      <c r="C1076" s="6">
        <v>10.752917110425837</v>
      </c>
      <c r="D1076" s="6">
        <v>3.9801007813096514</v>
      </c>
      <c r="E1076" s="6">
        <v>1.2099402981221443</v>
      </c>
      <c r="F1076" s="7">
        <f t="shared" si="16"/>
        <v>2.701669555937122</v>
      </c>
    </row>
    <row r="1077" spans="1:6">
      <c r="A1077" s="3" t="s">
        <v>1891</v>
      </c>
      <c r="B1077" s="2" t="s">
        <v>2</v>
      </c>
      <c r="C1077" s="6">
        <v>10.732741014466502</v>
      </c>
      <c r="D1077" s="6">
        <v>3.5862773687743825</v>
      </c>
      <c r="E1077" s="6">
        <v>2.0319116863281996</v>
      </c>
      <c r="F1077" s="7">
        <f t="shared" si="16"/>
        <v>2.9927247423515482</v>
      </c>
    </row>
    <row r="1078" spans="1:6">
      <c r="A1078" s="3" t="s">
        <v>1501</v>
      </c>
      <c r="B1078" s="2" t="s">
        <v>137</v>
      </c>
      <c r="C1078" s="6">
        <v>10.720808139572961</v>
      </c>
      <c r="D1078" s="6">
        <v>3.1630965440631194</v>
      </c>
      <c r="E1078" s="6">
        <v>1.2211010066358923</v>
      </c>
      <c r="F1078" s="7">
        <f t="shared" si="16"/>
        <v>3.3893395254391034</v>
      </c>
    </row>
    <row r="1079" spans="1:6">
      <c r="A1079" s="3" t="s">
        <v>1661</v>
      </c>
      <c r="B1079" s="2" t="s">
        <v>19</v>
      </c>
      <c r="C1079" s="6">
        <v>10.711715601809292</v>
      </c>
      <c r="D1079" s="6">
        <v>1.3591738878636521</v>
      </c>
      <c r="E1079" s="6">
        <v>0.25252901807556044</v>
      </c>
      <c r="F1079" s="7">
        <f t="shared" si="16"/>
        <v>7.8810486998436629</v>
      </c>
    </row>
    <row r="1080" spans="1:6">
      <c r="A1080" s="3" t="s">
        <v>1935</v>
      </c>
      <c r="B1080" s="2" t="s">
        <v>404</v>
      </c>
      <c r="C1080" s="6">
        <v>10.692473189903012</v>
      </c>
      <c r="D1080" s="6">
        <v>4.7044330118259357</v>
      </c>
      <c r="E1080" s="6">
        <v>2.9627307750886862</v>
      </c>
      <c r="F1080" s="7">
        <f t="shared" si="16"/>
        <v>2.2728505567035238</v>
      </c>
    </row>
    <row r="1081" spans="1:6">
      <c r="A1081" s="3" t="s">
        <v>1228</v>
      </c>
      <c r="B1081" s="2" t="s">
        <v>397</v>
      </c>
      <c r="C1081" s="6">
        <v>10.680536951617965</v>
      </c>
      <c r="D1081" s="6">
        <v>4.2522674061471584</v>
      </c>
      <c r="E1081" s="6">
        <v>56.35897851937316</v>
      </c>
      <c r="F1081" s="7">
        <f t="shared" si="16"/>
        <v>2.511727493002434</v>
      </c>
    </row>
    <row r="1082" spans="1:6">
      <c r="A1082" s="3" t="s">
        <v>1569</v>
      </c>
      <c r="B1082" s="2" t="s">
        <v>676</v>
      </c>
      <c r="C1082" s="6">
        <v>10.670981149438655</v>
      </c>
      <c r="D1082" s="6">
        <v>1.0139571329148167</v>
      </c>
      <c r="E1082" s="6">
        <v>0.881938464642677</v>
      </c>
      <c r="F1082" s="7">
        <f t="shared" si="16"/>
        <v>10.524094957311309</v>
      </c>
    </row>
    <row r="1083" spans="1:6">
      <c r="A1083" s="3" t="s">
        <v>1545</v>
      </c>
      <c r="B1083" s="2" t="s">
        <v>17</v>
      </c>
      <c r="C1083" s="6">
        <v>10.665833317718569</v>
      </c>
      <c r="D1083" s="6">
        <v>3.0159348136127657</v>
      </c>
      <c r="E1083" s="6">
        <v>1.4769721398389555</v>
      </c>
      <c r="F1083" s="7">
        <f t="shared" si="16"/>
        <v>3.5364933186145517</v>
      </c>
    </row>
    <row r="1084" spans="1:6">
      <c r="A1084" s="3" t="s">
        <v>1664</v>
      </c>
      <c r="B1084" s="2" t="s">
        <v>749</v>
      </c>
      <c r="C1084" s="6">
        <v>10.66019438806326</v>
      </c>
      <c r="D1084" s="6">
        <v>4.8561535516771732</v>
      </c>
      <c r="E1084" s="6">
        <v>3.9086097780790459</v>
      </c>
      <c r="F1084" s="7">
        <f t="shared" si="16"/>
        <v>2.1951930215183459</v>
      </c>
    </row>
    <row r="1085" spans="1:6">
      <c r="A1085" s="3" t="s">
        <v>1207</v>
      </c>
      <c r="B1085" s="2" t="s">
        <v>375</v>
      </c>
      <c r="C1085" s="6">
        <v>10.647946008575765</v>
      </c>
      <c r="D1085" s="6">
        <v>1.9037315236443237</v>
      </c>
      <c r="E1085" s="6">
        <v>0.49609038636150582</v>
      </c>
      <c r="F1085" s="7">
        <f t="shared" si="16"/>
        <v>5.5931972950641402</v>
      </c>
    </row>
    <row r="1086" spans="1:6">
      <c r="A1086" s="3" t="s">
        <v>1930</v>
      </c>
      <c r="B1086" s="2" t="s">
        <v>577</v>
      </c>
      <c r="C1086" s="6">
        <v>10.640694364803243</v>
      </c>
      <c r="D1086" s="6">
        <v>3.0316866806397331</v>
      </c>
      <c r="E1086" s="6">
        <v>1.3768859364164114</v>
      </c>
      <c r="F1086" s="7">
        <f t="shared" si="16"/>
        <v>3.5098265374038888</v>
      </c>
    </row>
    <row r="1087" spans="1:6">
      <c r="A1087" s="3" t="s">
        <v>1200</v>
      </c>
      <c r="B1087" s="2" t="s">
        <v>365</v>
      </c>
      <c r="C1087" s="6">
        <v>10.638008938229046</v>
      </c>
      <c r="D1087" s="6">
        <v>4.3989765950355109</v>
      </c>
      <c r="E1087" s="6">
        <v>1.4449484632732585</v>
      </c>
      <c r="F1087" s="7">
        <f t="shared" si="16"/>
        <v>2.4182917795549606</v>
      </c>
    </row>
    <row r="1088" spans="1:6">
      <c r="A1088" s="3" t="s">
        <v>1138</v>
      </c>
      <c r="B1088" s="2" t="s">
        <v>120</v>
      </c>
      <c r="C1088" s="6">
        <v>10.622994369425305</v>
      </c>
      <c r="D1088" s="6">
        <v>3.8644372037041457</v>
      </c>
      <c r="E1088" s="6">
        <v>1.1338810816483267</v>
      </c>
      <c r="F1088" s="7">
        <f t="shared" si="16"/>
        <v>2.7489111116213603</v>
      </c>
    </row>
    <row r="1089" spans="1:6">
      <c r="A1089" s="3" t="s">
        <v>1899</v>
      </c>
      <c r="B1089" s="2" t="s">
        <v>229</v>
      </c>
      <c r="C1089" s="6">
        <v>10.60089612313385</v>
      </c>
      <c r="D1089" s="6">
        <v>5.2163836119931766</v>
      </c>
      <c r="E1089" s="6">
        <v>8.9419089447550437</v>
      </c>
      <c r="F1089" s="7">
        <f t="shared" si="16"/>
        <v>2.0322309307852562</v>
      </c>
    </row>
    <row r="1090" spans="1:6">
      <c r="A1090" s="3" t="s">
        <v>2060</v>
      </c>
      <c r="B1090" s="2" t="s">
        <v>955</v>
      </c>
      <c r="C1090" s="6">
        <v>10.593725686074261</v>
      </c>
      <c r="D1090" s="6">
        <v>4.047115713296189</v>
      </c>
      <c r="E1090" s="6">
        <v>1.7038716223555515</v>
      </c>
      <c r="F1090" s="7">
        <f t="shared" si="16"/>
        <v>2.617598911558217</v>
      </c>
    </row>
    <row r="1091" spans="1:6">
      <c r="A1091" s="3" t="s">
        <v>1243</v>
      </c>
      <c r="B1091" s="2" t="s">
        <v>411</v>
      </c>
      <c r="C1091" s="6">
        <v>10.54927143290222</v>
      </c>
      <c r="D1091" s="6">
        <v>3.4605702780130159</v>
      </c>
      <c r="E1091" s="6">
        <v>2.2536778178691041</v>
      </c>
      <c r="F1091" s="7">
        <f t="shared" si="16"/>
        <v>3.0484199381609964</v>
      </c>
    </row>
    <row r="1092" spans="1:6">
      <c r="A1092" s="3" t="s">
        <v>1323</v>
      </c>
      <c r="B1092" s="2" t="s">
        <v>347</v>
      </c>
      <c r="C1092" s="6">
        <v>10.543851554575539</v>
      </c>
      <c r="D1092" s="6">
        <v>4.8944731762695479</v>
      </c>
      <c r="E1092" s="6">
        <v>5.0770351071404241</v>
      </c>
      <c r="F1092" s="7">
        <f t="shared" ref="F1092:F1129" si="17">C1092/D1092</f>
        <v>2.1542362527792651</v>
      </c>
    </row>
    <row r="1093" spans="1:6">
      <c r="A1093" s="3" t="s">
        <v>1379</v>
      </c>
      <c r="B1093" s="2" t="s">
        <v>528</v>
      </c>
      <c r="C1093" s="6">
        <v>10.538404107795293</v>
      </c>
      <c r="D1093" s="6">
        <v>4.0768446590011092</v>
      </c>
      <c r="E1093" s="6">
        <v>1.99946573888323</v>
      </c>
      <c r="F1093" s="7">
        <f t="shared" si="17"/>
        <v>2.584941293882256</v>
      </c>
    </row>
    <row r="1094" spans="1:6">
      <c r="A1094" s="3" t="s">
        <v>1457</v>
      </c>
      <c r="B1094" s="2" t="s">
        <v>2</v>
      </c>
      <c r="C1094" s="6">
        <v>10.528846796498717</v>
      </c>
      <c r="D1094" s="6">
        <v>2.3582596995384315</v>
      </c>
      <c r="E1094" s="6">
        <v>15.031964690680333</v>
      </c>
      <c r="F1094" s="7">
        <f t="shared" si="17"/>
        <v>4.4646680764461468</v>
      </c>
    </row>
    <row r="1095" spans="1:6">
      <c r="A1095" s="3" t="s">
        <v>1502</v>
      </c>
      <c r="B1095" s="2" t="s">
        <v>553</v>
      </c>
      <c r="C1095" s="6">
        <v>10.525342531848343</v>
      </c>
      <c r="D1095" s="6">
        <v>5.2353689487043473</v>
      </c>
      <c r="E1095" s="6">
        <v>4.5029805776873868</v>
      </c>
      <c r="F1095" s="7">
        <f t="shared" si="17"/>
        <v>2.0104299496319475</v>
      </c>
    </row>
    <row r="1096" spans="1:6">
      <c r="A1096" s="3" t="s">
        <v>1149</v>
      </c>
      <c r="B1096" s="2" t="s">
        <v>304</v>
      </c>
      <c r="C1096" s="6">
        <v>10.514493483383561</v>
      </c>
      <c r="D1096" s="6">
        <v>4.887615732782459</v>
      </c>
      <c r="E1096" s="6">
        <v>4.6582868467900331</v>
      </c>
      <c r="F1096" s="7">
        <f t="shared" si="17"/>
        <v>2.1512520742701247</v>
      </c>
    </row>
    <row r="1097" spans="1:6">
      <c r="A1097" s="3" t="s">
        <v>1315</v>
      </c>
      <c r="B1097" s="2" t="s">
        <v>484</v>
      </c>
      <c r="C1097" s="6">
        <v>10.497600611779076</v>
      </c>
      <c r="D1097" s="6">
        <v>4.7934337500141648</v>
      </c>
      <c r="E1097" s="6">
        <v>2.4760438354130718</v>
      </c>
      <c r="F1097" s="7">
        <f t="shared" si="17"/>
        <v>2.1899959735018877</v>
      </c>
    </row>
    <row r="1098" spans="1:6">
      <c r="A1098" s="3" t="s">
        <v>1559</v>
      </c>
      <c r="B1098" s="2" t="s">
        <v>2</v>
      </c>
      <c r="C1098" s="6">
        <v>10.48061544432937</v>
      </c>
      <c r="D1098" s="6">
        <v>2.3615080126788257</v>
      </c>
      <c r="E1098" s="6">
        <v>1.3012331314215442</v>
      </c>
      <c r="F1098" s="7">
        <f t="shared" si="17"/>
        <v>4.4381028512541301</v>
      </c>
    </row>
    <row r="1099" spans="1:6">
      <c r="A1099" s="3" t="s">
        <v>1489</v>
      </c>
      <c r="B1099" s="2" t="s">
        <v>615</v>
      </c>
      <c r="C1099" s="6">
        <v>10.430534103461707</v>
      </c>
      <c r="D1099" s="6">
        <v>3.5959936396311702</v>
      </c>
      <c r="E1099" s="6">
        <v>5.3509731812484462</v>
      </c>
      <c r="F1099" s="7">
        <f t="shared" si="17"/>
        <v>2.9005985963121819</v>
      </c>
    </row>
    <row r="1100" spans="1:6">
      <c r="A1100" s="3" t="s">
        <v>1380</v>
      </c>
      <c r="B1100" s="2" t="s">
        <v>529</v>
      </c>
      <c r="C1100" s="6">
        <v>10.42689073386436</v>
      </c>
      <c r="D1100" s="6">
        <v>1.4065419588407737</v>
      </c>
      <c r="E1100" s="6">
        <v>0.16759570811884428</v>
      </c>
      <c r="F1100" s="7">
        <f t="shared" si="17"/>
        <v>7.4131387750834428</v>
      </c>
    </row>
    <row r="1101" spans="1:6">
      <c r="A1101" s="3" t="s">
        <v>1002</v>
      </c>
      <c r="B1101" s="2" t="s">
        <v>109</v>
      </c>
      <c r="C1101" s="6">
        <v>10.407614156998854</v>
      </c>
      <c r="D1101" s="6">
        <v>4.530033669074486</v>
      </c>
      <c r="E1101" s="6">
        <v>8.9709955770745964</v>
      </c>
      <c r="F1101" s="7">
        <f t="shared" si="17"/>
        <v>2.297469493008248</v>
      </c>
    </row>
    <row r="1102" spans="1:6">
      <c r="A1102" s="3" t="s">
        <v>1593</v>
      </c>
      <c r="B1102" s="2" t="s">
        <v>642</v>
      </c>
      <c r="C1102" s="6">
        <v>10.35343506587834</v>
      </c>
      <c r="D1102" s="6">
        <v>1.810864682217717</v>
      </c>
      <c r="E1102" s="6">
        <v>0.27950324003777449</v>
      </c>
      <c r="F1102" s="7">
        <f t="shared" si="17"/>
        <v>5.7173985265418992</v>
      </c>
    </row>
    <row r="1103" spans="1:6">
      <c r="A1103" s="3" t="s">
        <v>1248</v>
      </c>
      <c r="B1103" s="2" t="s">
        <v>416</v>
      </c>
      <c r="C1103" s="6">
        <v>10.304283773846571</v>
      </c>
      <c r="D1103" s="6">
        <v>1.0886230410664623</v>
      </c>
      <c r="E1103" s="6">
        <v>0.53423898441684459</v>
      </c>
      <c r="F1103" s="7">
        <f t="shared" si="17"/>
        <v>9.4654286976620003</v>
      </c>
    </row>
    <row r="1104" spans="1:6">
      <c r="A1104" s="3" t="s">
        <v>981</v>
      </c>
      <c r="B1104" s="2" t="s">
        <v>2</v>
      </c>
      <c r="C1104" s="6">
        <v>10.296687332371583</v>
      </c>
      <c r="D1104" s="6">
        <v>2.6234553082624035</v>
      </c>
      <c r="E1104" s="6">
        <v>0.98942211207241149</v>
      </c>
      <c r="F1104" s="7">
        <f t="shared" si="17"/>
        <v>3.9248571530617768</v>
      </c>
    </row>
    <row r="1105" spans="1:6">
      <c r="A1105" s="3" t="s">
        <v>1444</v>
      </c>
      <c r="B1105" s="2" t="s">
        <v>581</v>
      </c>
      <c r="C1105" s="6">
        <v>10.286487219706517</v>
      </c>
      <c r="D1105" s="6">
        <v>2.2309173796176047</v>
      </c>
      <c r="E1105" s="6">
        <v>1.8736860466704042</v>
      </c>
      <c r="F1105" s="7">
        <f t="shared" si="17"/>
        <v>4.6108777105271797</v>
      </c>
    </row>
    <row r="1106" spans="1:6">
      <c r="A1106" s="3" t="s">
        <v>1042</v>
      </c>
      <c r="B1106" s="2" t="s">
        <v>169</v>
      </c>
      <c r="C1106" s="6">
        <v>10.273244149035826</v>
      </c>
      <c r="D1106" s="6">
        <v>4.9800075468584639</v>
      </c>
      <c r="E1106" s="6">
        <v>1.678530728455522</v>
      </c>
      <c r="F1106" s="7">
        <f t="shared" si="17"/>
        <v>2.0628973053497663</v>
      </c>
    </row>
    <row r="1107" spans="1:6">
      <c r="A1107" s="3" t="s">
        <v>2024</v>
      </c>
      <c r="B1107" s="2" t="s">
        <v>636</v>
      </c>
      <c r="C1107" s="6">
        <v>10.259567300141015</v>
      </c>
      <c r="D1107" s="6">
        <v>5.0919176664438597</v>
      </c>
      <c r="E1107" s="6">
        <v>8.3675175256743817</v>
      </c>
      <c r="F1107" s="7">
        <f t="shared" si="17"/>
        <v>2.014872975608458</v>
      </c>
    </row>
    <row r="1108" spans="1:6">
      <c r="A1108" s="3" t="s">
        <v>1849</v>
      </c>
      <c r="B1108" s="2" t="s">
        <v>322</v>
      </c>
      <c r="C1108" s="6">
        <v>10.219613137021531</v>
      </c>
      <c r="D1108" s="6">
        <v>2.4353044800455113</v>
      </c>
      <c r="E1108" s="6">
        <v>1.0016059488068807</v>
      </c>
      <c r="F1108" s="7">
        <f t="shared" si="17"/>
        <v>4.1964416444676136</v>
      </c>
    </row>
    <row r="1109" spans="1:6">
      <c r="A1109" s="3" t="s">
        <v>1302</v>
      </c>
      <c r="B1109" s="2" t="s">
        <v>470</v>
      </c>
      <c r="C1109" s="6">
        <v>10.20208259605733</v>
      </c>
      <c r="D1109" s="6">
        <v>4.9007142699677146</v>
      </c>
      <c r="E1109" s="6">
        <v>5.1265623004221013</v>
      </c>
      <c r="F1109" s="7">
        <f t="shared" si="17"/>
        <v>2.0817542166408614</v>
      </c>
    </row>
    <row r="1110" spans="1:6">
      <c r="A1110" s="3" t="s">
        <v>1161</v>
      </c>
      <c r="B1110" s="2" t="s">
        <v>181</v>
      </c>
      <c r="C1110" s="6">
        <v>10.198839074360601</v>
      </c>
      <c r="D1110" s="6">
        <v>4.5727122607203627</v>
      </c>
      <c r="E1110" s="6">
        <v>1.5351544263670334</v>
      </c>
      <c r="F1110" s="7">
        <f t="shared" si="17"/>
        <v>2.230369744007012</v>
      </c>
    </row>
    <row r="1111" spans="1:6">
      <c r="A1111" s="3" t="s">
        <v>1519</v>
      </c>
      <c r="B1111" s="2" t="s">
        <v>2</v>
      </c>
      <c r="C1111" s="6">
        <v>10.187646712098676</v>
      </c>
      <c r="D1111" s="6">
        <v>4.2209522568643427</v>
      </c>
      <c r="E1111" s="6">
        <v>1.7457547185712254</v>
      </c>
      <c r="F1111" s="7">
        <f t="shared" si="17"/>
        <v>2.4135896575307076</v>
      </c>
    </row>
    <row r="1112" spans="1:6">
      <c r="A1112" s="3" t="s">
        <v>1163</v>
      </c>
      <c r="B1112" s="2" t="s">
        <v>317</v>
      </c>
      <c r="C1112" s="6">
        <v>10.182231932401805</v>
      </c>
      <c r="D1112" s="6">
        <v>4.2193456517990136</v>
      </c>
      <c r="E1112" s="6">
        <v>4.8112504082725245</v>
      </c>
      <c r="F1112" s="7">
        <f t="shared" si="17"/>
        <v>2.4132253606813134</v>
      </c>
    </row>
    <row r="1113" spans="1:6">
      <c r="A1113" s="3" t="s">
        <v>1154</v>
      </c>
      <c r="B1113" s="2" t="s">
        <v>310</v>
      </c>
      <c r="C1113" s="6">
        <v>10.14894634578549</v>
      </c>
      <c r="D1113" s="6">
        <v>1.7960868142768773</v>
      </c>
      <c r="E1113" s="6">
        <v>1.0174091565161167</v>
      </c>
      <c r="F1113" s="7">
        <f t="shared" si="17"/>
        <v>5.6505878586228349</v>
      </c>
    </row>
    <row r="1114" spans="1:6">
      <c r="A1114" s="3" t="s">
        <v>1867</v>
      </c>
      <c r="B1114" s="2" t="s">
        <v>2</v>
      </c>
      <c r="C1114" s="6">
        <v>10.136256430088377</v>
      </c>
      <c r="D1114" s="6">
        <v>1.1644359661497417</v>
      </c>
      <c r="E1114" s="6">
        <v>0.27342605206507165</v>
      </c>
      <c r="F1114" s="7">
        <f t="shared" si="17"/>
        <v>8.7048637492745531</v>
      </c>
    </row>
    <row r="1115" spans="1:6">
      <c r="A1115" s="3" t="s">
        <v>1292</v>
      </c>
      <c r="B1115" s="2" t="s">
        <v>14</v>
      </c>
      <c r="C1115" s="6">
        <v>10.129937824374782</v>
      </c>
      <c r="D1115" s="6">
        <v>2.7921722129310487</v>
      </c>
      <c r="E1115" s="6">
        <v>0.394905708825945</v>
      </c>
      <c r="F1115" s="7">
        <f t="shared" si="17"/>
        <v>3.6279774497651789</v>
      </c>
    </row>
    <row r="1116" spans="1:6">
      <c r="A1116" s="3" t="s">
        <v>1958</v>
      </c>
      <c r="B1116" s="2" t="s">
        <v>917</v>
      </c>
      <c r="C1116" s="6">
        <v>10.104957568785064</v>
      </c>
      <c r="D1116" s="6">
        <v>2.0236140515187531</v>
      </c>
      <c r="E1116" s="6">
        <v>0.3068447917619137</v>
      </c>
      <c r="F1116" s="7">
        <f t="shared" si="17"/>
        <v>4.993520163195714</v>
      </c>
    </row>
    <row r="1117" spans="1:6">
      <c r="A1117" s="3" t="s">
        <v>1929</v>
      </c>
      <c r="B1117" s="2" t="s">
        <v>898</v>
      </c>
      <c r="C1117" s="6">
        <v>10.088090179661162</v>
      </c>
      <c r="D1117" s="6">
        <v>3.1983866789834714</v>
      </c>
      <c r="E1117" s="6">
        <v>1.4960357865933376</v>
      </c>
      <c r="F1117" s="7">
        <f t="shared" si="17"/>
        <v>3.1541183703489577</v>
      </c>
    </row>
    <row r="1118" spans="1:6">
      <c r="A1118" s="3" t="s">
        <v>1188</v>
      </c>
      <c r="B1118" s="2" t="s">
        <v>348</v>
      </c>
      <c r="C1118" s="6">
        <v>10.086447527469243</v>
      </c>
      <c r="D1118" s="6">
        <v>3.3040028832349604</v>
      </c>
      <c r="E1118" s="6">
        <v>0.20399978504585287</v>
      </c>
      <c r="F1118" s="7">
        <f t="shared" si="17"/>
        <v>3.0527962244371798</v>
      </c>
    </row>
    <row r="1119" spans="1:6">
      <c r="A1119" s="3" t="s">
        <v>1565</v>
      </c>
      <c r="B1119" s="2" t="s">
        <v>479</v>
      </c>
      <c r="C1119" s="6">
        <v>10.085984613279116</v>
      </c>
      <c r="D1119" s="6">
        <v>2.6920998428708769</v>
      </c>
      <c r="E1119" s="6">
        <v>0.65144392742590274</v>
      </c>
      <c r="F1119" s="7">
        <f t="shared" si="17"/>
        <v>3.746512091662745</v>
      </c>
    </row>
    <row r="1120" spans="1:6">
      <c r="A1120" s="3" t="s">
        <v>1591</v>
      </c>
      <c r="B1120" s="2" t="s">
        <v>693</v>
      </c>
      <c r="C1120" s="6">
        <v>10.065717636512689</v>
      </c>
      <c r="D1120" s="6">
        <v>1.5636329511197467</v>
      </c>
      <c r="E1120" s="6">
        <v>0.14934751155717202</v>
      </c>
      <c r="F1120" s="7">
        <f t="shared" si="17"/>
        <v>6.4373916073490527</v>
      </c>
    </row>
    <row r="1121" spans="1:6">
      <c r="A1121" s="3" t="s">
        <v>1795</v>
      </c>
      <c r="B1121" s="2" t="s">
        <v>144</v>
      </c>
      <c r="C1121" s="6">
        <v>10.058421639770106</v>
      </c>
      <c r="D1121" s="6">
        <v>2.927790387219841</v>
      </c>
      <c r="E1121" s="6">
        <v>1.8208778389133369</v>
      </c>
      <c r="F1121" s="7">
        <f t="shared" si="17"/>
        <v>3.4354992364468209</v>
      </c>
    </row>
    <row r="1122" spans="1:6">
      <c r="A1122" s="3" t="s">
        <v>1586</v>
      </c>
      <c r="B1122" s="2" t="s">
        <v>60</v>
      </c>
      <c r="C1122" s="6">
        <v>10.037751221680125</v>
      </c>
      <c r="D1122" s="6">
        <v>4.3420062632732455</v>
      </c>
      <c r="E1122" s="6">
        <v>3.0313142332994909</v>
      </c>
      <c r="F1122" s="7">
        <f t="shared" si="17"/>
        <v>2.3117772322403587</v>
      </c>
    </row>
    <row r="1123" spans="1:6">
      <c r="A1123" s="3" t="s">
        <v>1069</v>
      </c>
      <c r="B1123" s="2" t="s">
        <v>30</v>
      </c>
      <c r="C1123" s="6">
        <v>10.032260822315241</v>
      </c>
      <c r="D1123" s="6">
        <v>3.8438036669036046</v>
      </c>
      <c r="E1123" s="6">
        <v>2.4417944219651018</v>
      </c>
      <c r="F1123" s="7">
        <f t="shared" si="17"/>
        <v>2.6099826348302484</v>
      </c>
    </row>
    <row r="1124" spans="1:6">
      <c r="A1124" s="3" t="s">
        <v>2030</v>
      </c>
      <c r="B1124" s="2" t="s">
        <v>939</v>
      </c>
      <c r="C1124" s="6">
        <v>10.021114585256868</v>
      </c>
      <c r="D1124" s="6">
        <v>2.8783670624704669</v>
      </c>
      <c r="E1124" s="6">
        <v>1.7431440487560232</v>
      </c>
      <c r="F1124" s="7">
        <f t="shared" si="17"/>
        <v>3.4815276744640999</v>
      </c>
    </row>
    <row r="1125" spans="1:6">
      <c r="A1125" s="3" t="s">
        <v>2048</v>
      </c>
      <c r="B1125" s="2" t="s">
        <v>342</v>
      </c>
      <c r="C1125" s="6">
        <v>10.015479189604504</v>
      </c>
      <c r="D1125" s="6">
        <v>4.8393238091391932</v>
      </c>
      <c r="E1125" s="6">
        <v>3.4085006805840816</v>
      </c>
      <c r="F1125" s="7">
        <f t="shared" si="17"/>
        <v>2.0696030240195959</v>
      </c>
    </row>
    <row r="1126" spans="1:6">
      <c r="A1126" s="3" t="s">
        <v>1416</v>
      </c>
      <c r="B1126" s="2" t="s">
        <v>556</v>
      </c>
      <c r="C1126" s="6">
        <v>10.004632603890979</v>
      </c>
      <c r="D1126" s="6">
        <v>4.1911481074072228</v>
      </c>
      <c r="E1126" s="6">
        <v>2.7336126887344832</v>
      </c>
      <c r="F1126" s="7">
        <f t="shared" si="17"/>
        <v>2.3870863895764738</v>
      </c>
    </row>
    <row r="1127" spans="1:6">
      <c r="A1127" s="3" t="s">
        <v>1100</v>
      </c>
      <c r="B1127" s="2" t="s">
        <v>249</v>
      </c>
      <c r="C1127" s="6">
        <v>9.9818694918466306</v>
      </c>
      <c r="D1127" s="6">
        <v>3.7024473115241756</v>
      </c>
      <c r="E1127" s="6">
        <v>2.249556476036215</v>
      </c>
      <c r="F1127" s="7">
        <f t="shared" si="17"/>
        <v>2.6960193223485533</v>
      </c>
    </row>
    <row r="1128" spans="1:6">
      <c r="A1128" s="3" t="s">
        <v>2018</v>
      </c>
      <c r="B1128" s="2" t="s">
        <v>220</v>
      </c>
      <c r="C1128" s="6">
        <v>9.9737491452292204</v>
      </c>
      <c r="D1128" s="6">
        <v>4.1756341598252078</v>
      </c>
      <c r="E1128" s="6">
        <v>3.5095293217695627</v>
      </c>
      <c r="F1128" s="7">
        <f t="shared" si="17"/>
        <v>2.3885591417919434</v>
      </c>
    </row>
    <row r="1129" spans="1:6">
      <c r="A1129" s="3" t="s">
        <v>1283</v>
      </c>
      <c r="B1129" s="2" t="s">
        <v>450</v>
      </c>
      <c r="C1129" s="6">
        <v>9.9705857249656322</v>
      </c>
      <c r="D1129" s="6">
        <v>3.3184762744546346</v>
      </c>
      <c r="E1129" s="6">
        <v>1.8691870075991492</v>
      </c>
      <c r="F1129" s="7">
        <f t="shared" si="17"/>
        <v>3.0045674280447341</v>
      </c>
    </row>
  </sheetData>
  <sortState ref="A1:F1129">
    <sortCondition descending="1" ref="C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4.XLSX</DocumentId>
    <FileFormat xmlns="c9a61552-4ef7-4f28-96d6-ad85a0258266">XLSX</FileFormat>
    <IsDeleted xmlns="c9a61552-4ef7-4f28-96d6-ad85a0258266">false</IsDeleted>
    <TitleName xmlns="c9a61552-4ef7-4f28-96d6-ad85a0258266">Table 4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2DA3BB19-38FE-4F63-B8B5-06F75314CC29}"/>
</file>

<file path=customXml/itemProps2.xml><?xml version="1.0" encoding="utf-8"?>
<ds:datastoreItem xmlns:ds="http://schemas.openxmlformats.org/officeDocument/2006/customXml" ds:itemID="{1A9AB4BA-F250-41E7-872D-20C8825204AD}"/>
</file>

<file path=customXml/itemProps3.xml><?xml version="1.0" encoding="utf-8"?>
<ds:datastoreItem xmlns:ds="http://schemas.openxmlformats.org/officeDocument/2006/customXml" ds:itemID="{A5E2DF68-B66F-4D05-95B4-54E988F2D7B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 Table 3 (WT&gt;2M10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Lin-Wang</dc:creator>
  <cp:lastModifiedBy>Richard Espley</cp:lastModifiedBy>
  <dcterms:created xsi:type="dcterms:W3CDTF">2013-08-05T03:48:03Z</dcterms:created>
  <dcterms:modified xsi:type="dcterms:W3CDTF">2014-10-22T02:5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